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delmont/Dropbox/00_PUBLICATIONS/03_MIRUSVIRICOTA_SAGA/02_MIRUS_GLOBAL_DIVERSITY-Tom/02_FIGURES/Figure_02_Introns_and_Terminase/00_Source_Data_Figure_02/"/>
    </mc:Choice>
  </mc:AlternateContent>
  <xr:revisionPtr revIDLastSave="0" documentId="13_ncr:1_{8A4135DD-0C93-B74F-A5F1-EA0157FB336F}" xr6:coauthVersionLast="47" xr6:coauthVersionMax="47" xr10:uidLastSave="{00000000-0000-0000-0000-000000000000}"/>
  <bookViews>
    <workbookView xWindow="15740" yWindow="880" windowWidth="25380" windowHeight="25700" xr2:uid="{DE91A51B-4D29-5F45-9DA9-E326C2DF6F4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03" uniqueCount="1237">
  <si>
    <t>Focus on nested genes inside the Mirusviricota virion morphogenesis module genes</t>
  </si>
  <si>
    <t>List of the 643 virion morphogenesis genes with a nested gene</t>
  </si>
  <si>
    <t>Function of the virion morphogenesis genes and that of its nested gene:</t>
  </si>
  <si>
    <t>Proportions of the nested gene functions across virion morphogenesis gene functions:</t>
  </si>
  <si>
    <t>Contingency table for the statistical tests:</t>
  </si>
  <si>
    <t>Gene_ID</t>
  </si>
  <si>
    <t>Length</t>
  </si>
  <si>
    <t>Gene_Cluster_ID</t>
  </si>
  <si>
    <t>Nb_Introns</t>
  </si>
  <si>
    <t>Intron_per_kb</t>
  </si>
  <si>
    <t>source</t>
  </si>
  <si>
    <t>accession</t>
  </si>
  <si>
    <t>function</t>
  </si>
  <si>
    <t>e_value</t>
  </si>
  <si>
    <t>FULL_Virion_Module</t>
  </si>
  <si>
    <t>Gene-carrying intron</t>
  </si>
  <si>
    <t>start_intron</t>
  </si>
  <si>
    <t>end_intron</t>
  </si>
  <si>
    <t>Related_Gene_id</t>
  </si>
  <si>
    <t>Related_gene_Length</t>
  </si>
  <si>
    <t>Related_Annotation</t>
  </si>
  <si>
    <t>Row Labels</t>
  </si>
  <si>
    <t>GIY-YIG</t>
  </si>
  <si>
    <t>HNH</t>
  </si>
  <si>
    <t>PDDEXK</t>
  </si>
  <si>
    <t>MNGF-1</t>
  </si>
  <si>
    <t>VSR-like</t>
  </si>
  <si>
    <t>Grand Total</t>
  </si>
  <si>
    <t>MCP</t>
  </si>
  <si>
    <t>other virion module genes</t>
  </si>
  <si>
    <t>X-squared = 93.331, df = 1, p-value &lt; 2.2e-16</t>
  </si>
  <si>
    <t>MIRUS_G_1100_c0006_80_2334_r_t1</t>
  </si>
  <si>
    <t>Mirus_JellyRoll</t>
  </si>
  <si>
    <t>Yes</t>
  </si>
  <si>
    <t>MIRUS_G_1100_c0006_139_913_f_t0</t>
  </si>
  <si>
    <t>Fisher's Exact Test, p-value &lt; 2.2e-16, 95% CI: 14.6542 103.5432, odds ratio: 36.16184</t>
  </si>
  <si>
    <t>MIRUS_G_0663_c0002_1_2007_r_t1</t>
  </si>
  <si>
    <t>MIRUS_G_0663_c0002_0_861_f_t0</t>
  </si>
  <si>
    <t>Mirus_MCP</t>
  </si>
  <si>
    <t>other SHI</t>
  </si>
  <si>
    <t>MIRUS_G_0865_c0001_1_2325_r_t1</t>
  </si>
  <si>
    <t>MIRUS_G_0865_c0001_271_1144_f_t0</t>
  </si>
  <si>
    <t>Mirus_Portal</t>
  </si>
  <si>
    <t>MIRUS_G_0640_c0005_1_1269_r_t1</t>
  </si>
  <si>
    <t>MIRUS_G_0640_c0005_434_1412_f_t0</t>
  </si>
  <si>
    <t>Mirus_Terminase</t>
  </si>
  <si>
    <t>MIRUS_G_0867_c0007_27_1939_r_t1</t>
  </si>
  <si>
    <t>MIRUS_G_0867_c0007_0_1170_f_t0</t>
  </si>
  <si>
    <t>Mirus_Triplex1</t>
  </si>
  <si>
    <t>Jelly roll</t>
  </si>
  <si>
    <t>X-squared = 95.837, df = 1, p-value &lt; 2.2e-16</t>
  </si>
  <si>
    <t>MIRUS_G_0295_c0013_1_1353_r_t1</t>
  </si>
  <si>
    <t>MIRUS_G_0295_c0013_518_1508_f_t0</t>
  </si>
  <si>
    <t>Mirus_Triplex2</t>
  </si>
  <si>
    <t>GIY_YIG</t>
  </si>
  <si>
    <t>Fisher's Exact Test, p-value &lt; 2.2e-16, 95% CI: 30.67383 7456.65584, odds ratio: 190.182</t>
  </si>
  <si>
    <t>MIRUS_G_0591_c0012_103_2306_r_t1</t>
  </si>
  <si>
    <t>MIRUS_G_0591_c0012_519_1350_f_t0</t>
  </si>
  <si>
    <t>MIRUS_G_0636_c0015_46_2666_r_t1</t>
  </si>
  <si>
    <t>MIRUS_G_0636_c0015_627_1278_f_t0</t>
  </si>
  <si>
    <t>MIRUS_G_0955_c0001_1_2372_r_t1</t>
  </si>
  <si>
    <t>MIRUS_G_0955_c0001_245_1358_f_t0</t>
  </si>
  <si>
    <t>MIRUS_G_1188_c0009_43_1824_f_t1</t>
  </si>
  <si>
    <t>MIRUS_G_1188_c0009_407_1154_r_t0</t>
  </si>
  <si>
    <t>Terminase</t>
  </si>
  <si>
    <t>X-squared = 4.5818, df = 1, p-value = 0.03231</t>
  </si>
  <si>
    <t>MIRUS_G_1141_c0034_267_2345_r_t1</t>
  </si>
  <si>
    <t>MIRUS_G_1141_c0034_699_1455_f_t0</t>
  </si>
  <si>
    <t>Fisher's Exact Test, p-value 0.0308, 95% CI: 1.059543 4.040989, odds ratio: 2.048637</t>
  </si>
  <si>
    <t>MIRUS_G_0932_c0022_1_2475_r_t1</t>
  </si>
  <si>
    <t>MIRUS_G_0932_c0022_637_1507_f_t0</t>
  </si>
  <si>
    <t>MIRUS_G_0762_c0032_394_2428_r_t1</t>
  </si>
  <si>
    <t>MIRUS_G_0762_c0032_817_1402_f_t0</t>
  </si>
  <si>
    <t>MIRUS_G_1200_c0006_1_1972_f_t1</t>
  </si>
  <si>
    <t>MIRUS_G_1200_c0006_803_1697_r_t0</t>
  </si>
  <si>
    <t>MIRUS_G_1315_c0021_1_2292_f_t1</t>
  </si>
  <si>
    <t>MIRUS_G_1315_c0021_939_1677_r_t0</t>
  </si>
  <si>
    <t>Portal</t>
  </si>
  <si>
    <t>X-squared = 1.2084, df = 1, p-value = 0.2716</t>
  </si>
  <si>
    <t>MIRUS_G_0423_c0018_687_2472_r_t1</t>
  </si>
  <si>
    <t>MIRUS_G_0423_c0018_1210_1606_f_t0</t>
  </si>
  <si>
    <t>Fisher's Exact Test, p-value 0.1814, 95% CI: 0.4706955 242.7473867, odds ratio: 4.861698</t>
  </si>
  <si>
    <t>MIRUS_G_0715_c0002_445_2627_f_t1</t>
  </si>
  <si>
    <t>NA</t>
  </si>
  <si>
    <t>MIRUS_G_1116_c0018_177_2950_r_t1</t>
  </si>
  <si>
    <t>MIRUS_G_1116_c0018_887_1898_f_t0</t>
  </si>
  <si>
    <t>MIRUS_G_1070_c0005_193_2943_r_t1</t>
  </si>
  <si>
    <t>MIRUS_G_1070_c0005_1411_2119_f_t0</t>
  </si>
  <si>
    <t>MIRUS_G_0318_c0002_1_3002_r_t1</t>
  </si>
  <si>
    <t>MIRUS_G_0318_c0002_1404_2253_f_t0</t>
  </si>
  <si>
    <t>X-squared = 6.6365, df = 1, p-value = 0.009991</t>
  </si>
  <si>
    <t>MIRUS_G_0731_c0026_54_3744_r_t1</t>
  </si>
  <si>
    <t>MIRUS_G_0731_c0026_760_2269_f_t0</t>
  </si>
  <si>
    <t>PD-(D/E)XK</t>
  </si>
  <si>
    <t>MIRUS_G_1182_c0049_481_2867_f_t1</t>
  </si>
  <si>
    <t>MIRUS_G_1182_c0049_1441_2389_r_t0</t>
  </si>
  <si>
    <t>MIRUS_G_0938_c0016_1325_3959_r_t1</t>
  </si>
  <si>
    <t>MIRUS_G_0938_c0016_1713_2706_f_t0</t>
  </si>
  <si>
    <t>MIRUS_G_1234_c0034_1353_3261_r_t1</t>
  </si>
  <si>
    <t>MIRUS_G_1234_c0034_1802_2735_f_t0</t>
  </si>
  <si>
    <t>MIRUS_G_0825_c0031_1571_3229_r_t1</t>
  </si>
  <si>
    <t>MIRUS_G_0825_c0031_2247_2850_f_t0</t>
  </si>
  <si>
    <t>X-squared = 1.3744, df = 1, p-value = 0.241</t>
  </si>
  <si>
    <t>MIRUS_G_0688_c0008_1594_3658_f_t1</t>
  </si>
  <si>
    <t>MIRUS_G_0688_c0008_2187_2853_r_t0</t>
  </si>
  <si>
    <t>MIRUS_G_0756_c0024_1516_3836_r_t1</t>
  </si>
  <si>
    <t>MIRUS_G_0756_c0024_2308_3223_f_t0</t>
  </si>
  <si>
    <t>MIRUS_G_0737_c0002_1845_3886_f_t1</t>
  </si>
  <si>
    <t>MIRUS_G_0904_c0018_2104_4702_r_t1</t>
  </si>
  <si>
    <t>MIRUS_G_0904_c0018_3099_3579_f_t0</t>
  </si>
  <si>
    <t>MIRUS_G_0842_c0026_1916_4511_f_t1</t>
  </si>
  <si>
    <t>MIRUS_G_0842_c0026_3032_3920_r_t0</t>
  </si>
  <si>
    <t>Triplex1</t>
  </si>
  <si>
    <t>X-squared = 0.6707, df = 1, p-value = 0.4128</t>
  </si>
  <si>
    <t>MIRUS_G_0896_c0025_2636_5172_f_t1</t>
  </si>
  <si>
    <t>MIRUS_G_0896_c0025_3337_4558_r_t0</t>
  </si>
  <si>
    <t>MIRUS_G_1175_c0030_2540_4366_r_t1</t>
  </si>
  <si>
    <t>MIRUS_G_1175_c0030_3219_4185_f_t0</t>
  </si>
  <si>
    <t>MIRUS_G_0942_c0017_3121_4362_r_t1</t>
  </si>
  <si>
    <t>MIRUS_G_0942_c0017_3584_4598_f_t0</t>
  </si>
  <si>
    <t>MIRUS_G_1120_c0004_3221_5913_r_t1</t>
  </si>
  <si>
    <t>MIRUS_G_1120_c0004_3995_4721_f_t0</t>
  </si>
  <si>
    <t>MIRUS_G_1230_c0016_1989_5319_r_t1</t>
  </si>
  <si>
    <t>MIRUS_G_1230_c0016_2377_3439_f_t0</t>
  </si>
  <si>
    <t>MIRUS_G_0766_c0005_3661_5545_r_t1</t>
  </si>
  <si>
    <t>MIRUS_G_0766_c0005_3582_4602_f_t0</t>
  </si>
  <si>
    <t>MIRUS_G_1093_c0002_4148_8109_r_t1</t>
  </si>
  <si>
    <t>MIRUS_G_1093_c0002_5164_5661_f_t1</t>
  </si>
  <si>
    <t>MIRUS_G_0458_c0015_4371_7087_f_t1</t>
  </si>
  <si>
    <t>MIRUS_G_0908_c0001_3936_6748_f_t1</t>
  </si>
  <si>
    <t>MIRUS_G_0908_c0001_5239_6097_r_t0</t>
  </si>
  <si>
    <t>MIRUS_G_1255_c0002_4781_8136_r_t1</t>
  </si>
  <si>
    <t>MIRUS_G_1255_c0002_5980_6507_f_t1</t>
  </si>
  <si>
    <t>MIRUS_G_1128_c0001_4923_6997_r_t1</t>
  </si>
  <si>
    <t>MIRUS_G_1128_c0001_5706_6510_f_t0</t>
  </si>
  <si>
    <t>MIRUS_G_0950_c0001_5793_8694_r_t1</t>
  </si>
  <si>
    <t>MIRUS_G_0950_c0001_6269_6986_f_t0</t>
  </si>
  <si>
    <t>MIRUS_G_1032_c0017_6178_7966_r_t1</t>
  </si>
  <si>
    <t>MIRUS_G_1032_c0017_7064_7856_f_t0</t>
  </si>
  <si>
    <t>MIRUS_G_0921_c0001_6390_8821_f_t1</t>
  </si>
  <si>
    <t>MIRUS_G_0921_c0001_7098_7914_r_t0</t>
  </si>
  <si>
    <t>MIRUS_G_0440_c0001_6926_9116_r_t1</t>
  </si>
  <si>
    <t>MIRUS_G_0440_c0001_7425_8241_f_t0</t>
  </si>
  <si>
    <t>MIRUS_G_0723_c0004_6736_9598_r_t1</t>
  </si>
  <si>
    <t>MIRUS_G_0723_c0004_7476_8214_f_t0</t>
  </si>
  <si>
    <t>MIRUS_G_1102_c0015_7196_8516_r_t1</t>
  </si>
  <si>
    <t>MIRUS_G_0513_c0001_7837_10331_r_t1</t>
  </si>
  <si>
    <t>MIRUS_G_0513_c0001_8534_9290_f_t0</t>
  </si>
  <si>
    <t>MIRUS_G_1074_c0002_7776_10292_f_t1</t>
  </si>
  <si>
    <t>MIRUS_G_1074_c0002_8535_9165_r_t0</t>
  </si>
  <si>
    <t>MIRUS_G_0892_c0004_8745_11277_r_t1</t>
  </si>
  <si>
    <t>MIRUS_G_0892_c0004_8530_9967_f_t0</t>
  </si>
  <si>
    <t>MIRUS_G_0462_c0005_8714_10551_r_t1</t>
  </si>
  <si>
    <t>MIRUS_G_0462_c0005_9568_10159_f_t0</t>
  </si>
  <si>
    <t>MIRUS_G_1090_c0001_8922_11087_f_t1</t>
  </si>
  <si>
    <t>MIRUS_G_1090_c0001_9539_10661_r_t0</t>
  </si>
  <si>
    <t>MIRUS_G_0735_c0006_9009_11713_f_t1</t>
  </si>
  <si>
    <t>MIRUS_G_0735_c0006_9747_10527_r_t0</t>
  </si>
  <si>
    <t>MIRUS_G_0529_c0004_8746_11662_r_t1</t>
  </si>
  <si>
    <t>MIRUS_G_0529_c0004_9852_10977_f_t0</t>
  </si>
  <si>
    <t>MIRUS_G_0773_c0012_9092_11954_f_t1</t>
  </si>
  <si>
    <t>MIRUS_G_0773_c0012_10478_11258_r_t0</t>
  </si>
  <si>
    <t>MIRUS_G_0954_c0006_9887_12688_r_t1</t>
  </si>
  <si>
    <t>MIRUS_G_0954_c0006_10558_11401_f_t0</t>
  </si>
  <si>
    <t>MIRUS_G_0864_c0002_9515_12365_f_t1</t>
  </si>
  <si>
    <t>MIRUS_G_0864_c0002_10700_11897_r_t0</t>
  </si>
  <si>
    <t>MIRUS_G_0459_c0011_10533_12932_r_t1</t>
  </si>
  <si>
    <t>MIRUS_G_0459_c0011_11843_12107_f_t0</t>
  </si>
  <si>
    <t>MIRUS_G_0744_c0001_10420_13548_r_t1</t>
  </si>
  <si>
    <t>MIRUS_G_0744_c0001_11159_12200_f_t0</t>
  </si>
  <si>
    <t>MIRUS_G_0854_c0005_10976_13358_r_t1</t>
  </si>
  <si>
    <t>MIRUS_G_0854_c0005_11429_12227_f_t0</t>
  </si>
  <si>
    <t>MIRUS_G_0685_c0012_11061_12630_r_t1</t>
  </si>
  <si>
    <t>MIRUS_G_0685_c0012_11716_12577_f_t0</t>
  </si>
  <si>
    <t>MIRUS_G_0798_c0004_10969_13374_r_t1</t>
  </si>
  <si>
    <t>MIRUS_G_0798_c0004_11640_12684_f_t0</t>
  </si>
  <si>
    <t>MIRUS_G_0886_c0005_15630_18217_r_t1</t>
  </si>
  <si>
    <t>MIRUS_G_0886_c0005_16434_17340_f_t0</t>
  </si>
  <si>
    <t>MIRUS_G_0303_c0001_17708_20415_f_t1</t>
  </si>
  <si>
    <t>MIRUS_G_0303_c0001_18598_19117_r_t0</t>
  </si>
  <si>
    <t>MIRUS_G_0326_c0002_18913_21183_f_t1</t>
  </si>
  <si>
    <t>MIRUS_G_0326_c0002_19999_20725_r_t0</t>
  </si>
  <si>
    <t>MIRUS_G_0500_c0007_23057_25092_f_t1</t>
  </si>
  <si>
    <t>MIRUS_G_0500_c0007_23679_24297_r_t0</t>
  </si>
  <si>
    <t>MIRUS_G_0621_c0002_28271_31158_f_t1</t>
  </si>
  <si>
    <t>MIRUS_G_0621_c0002_29629_30439_r_t0</t>
  </si>
  <si>
    <t>MIRUS_G_0556_c0004_29272_31285_r_t1</t>
  </si>
  <si>
    <t>MIRUS_G_0556_c0004_30136_30913_f_t0</t>
  </si>
  <si>
    <t>MIRUS_G_1042_c0035_31149_33062_r_t1</t>
  </si>
  <si>
    <t>MIRUS_G_1042_c0035_31940_32753_f_t0</t>
  </si>
  <si>
    <t>MIRUS_G_0249_c0001_45461_48090_f_t1</t>
  </si>
  <si>
    <t>MIRUS_G_0249_c0001_46700_47501_r_t0</t>
  </si>
  <si>
    <t>MIRUS_G_0190_c0001_101196_103664_r_t1</t>
  </si>
  <si>
    <t>MIRUS_G_0190_c0001_102880_103147_f_t0</t>
  </si>
  <si>
    <t>MIRUS_G_0432_c0001_2752_5618_r_t1</t>
  </si>
  <si>
    <t>MIRUS_G_0432_c0001_3318_3915_f_t0</t>
  </si>
  <si>
    <t>MIRUS_G_0997_c0010_315_3576_f_t1</t>
  </si>
  <si>
    <t>Pfam</t>
  </si>
  <si>
    <t>PF03237,19</t>
  </si>
  <si>
    <t>Terminase large subunit, T4likevirus-type, N-terminal</t>
  </si>
  <si>
    <t>MIRUS_G_0831_c0014_218_1655_r_t1</t>
  </si>
  <si>
    <t>MIRUS_G_0831_c0014_779_1277_f_t0</t>
  </si>
  <si>
    <t>MIRUS_G_0284_c0004_1_2610_r_t1</t>
  </si>
  <si>
    <t>MIRUS_G_0284_c0004_691_1117_f_t0</t>
  </si>
  <si>
    <t>MIRUS_G_0692_c0026_720_3552_f_t1</t>
  </si>
  <si>
    <t>MIRUS_G_0692_c0026_1797_2538_r_t0</t>
  </si>
  <si>
    <t>MIRUS_G_0955_c0010_1_4797_r_t1</t>
  </si>
  <si>
    <t>MIRUS_G_0955_c0010_781_1270_f_t0</t>
  </si>
  <si>
    <t>MIRUS_G_0986_c0004_2256_4284_f_t1</t>
  </si>
  <si>
    <t>MIRUS_G_0986_c0004_2497_3220_r_t0</t>
  </si>
  <si>
    <t>MIRUS_G_0921_c0022_2095_3826_f_t1</t>
  </si>
  <si>
    <t>MIRUS_G_0921_c0022_2643_3420_r_t0</t>
  </si>
  <si>
    <t>MIRUS_G_0942_c0014_2152_5742_f_t1</t>
  </si>
  <si>
    <t>MIRUS_G_0942_c0014_2809_3574_r_t0</t>
  </si>
  <si>
    <t>MIRUS_G_0824_c0011_413_3716_r_t1</t>
  </si>
  <si>
    <t>MIRUS_G_0824_c0011_1249_1768_f_t0</t>
  </si>
  <si>
    <t>MIRUS_G_0715_c0010_1791_5154_r_t1</t>
  </si>
  <si>
    <t>MIRUS_G_0715_c0010_2568_3216_f_t0</t>
  </si>
  <si>
    <t>MIRUS_G_1012_c0024_2030_5462_f_t1</t>
  </si>
  <si>
    <t>MIRUS_G_1012_c0024_4157_4784_r_t0</t>
  </si>
  <si>
    <t>MIRUS_G_0762_c0021_3768_5762_f_t1</t>
  </si>
  <si>
    <t>MIRUS_G_1102_c0018_4470_7453_f_t1</t>
  </si>
  <si>
    <t>MIRUS_G_1102_c0018_4797_5592_r_t0</t>
  </si>
  <si>
    <t>MIRUS_G_0513_c0005_4332_6039_f_t1</t>
  </si>
  <si>
    <t>MIRUS_G_0513_c0005_5049_5796_r_t0</t>
  </si>
  <si>
    <t>MIRUS_G_0762_c0013_5419_9352_r_t1</t>
  </si>
  <si>
    <t>MIRUS_G_0762_c0013_6468_6906_f_t0</t>
  </si>
  <si>
    <t>MIRUS_G_0533_c0004_7105_8964_f_t1</t>
  </si>
  <si>
    <t>MIRUS_G_0533_c0004_7763_8633_r_t0</t>
  </si>
  <si>
    <t>MIRUS_G_0995_c0008_7371_10705_f_t1</t>
  </si>
  <si>
    <t>MIRUS_G_0995_c0008_8094_8697_r_t0</t>
  </si>
  <si>
    <t>MIRUS_G_1074_c0008_7311_10143_r_t1</t>
  </si>
  <si>
    <t>MIRUS_G_1074_c0008_8034_8478_f_t0</t>
  </si>
  <si>
    <t>MIRUS_G_0700_c0006_5248_14938_r_t1</t>
  </si>
  <si>
    <t>MIRUS_G_1240_c0001_9054_11983_r_t1</t>
  </si>
  <si>
    <t>MIRUS_G_1240_c0001_10292_11135_f_t0</t>
  </si>
  <si>
    <t>MIRUS_G_1032_c0009_9431_11230_f_t1</t>
  </si>
  <si>
    <t>MIRUS_G_1032_c0009_10065_10917_r_t0</t>
  </si>
  <si>
    <t>MIRUS_G_0928_c0005_8682_14816_r_t1</t>
  </si>
  <si>
    <t>MIRUS_G_0928_c0005_9517_10093_f_t0</t>
  </si>
  <si>
    <t>MIRUS_G_0825_c0007_10112_13599_r_t1</t>
  </si>
  <si>
    <t>MIRUS_G_0825_c0007_10931_11381_f_t0</t>
  </si>
  <si>
    <t>MIRUS_G_0402_c0001_12190_14834_f_t1</t>
  </si>
  <si>
    <t>MIRUS_G_0402_c0001_12550_13315_r_t0</t>
  </si>
  <si>
    <t>MIRUS_G_1212_c0002_13218_16911_r_t1</t>
  </si>
  <si>
    <t>MIRUS_G_0498_c0003_16837_18819_r_t1</t>
  </si>
  <si>
    <t>MIRUS_G_0498_c0003_17544_18060_f_t0</t>
  </si>
  <si>
    <t>MIRUS_G_0218_c0003_17968_20269_r_t1</t>
  </si>
  <si>
    <t>MIRUS_G_0218_c0003_19612_19876_f_t0</t>
  </si>
  <si>
    <t>MIRUS_G_0749_c0004_16852_20462_r_t1</t>
  </si>
  <si>
    <t>MIRUS_G_0749_c0004_18113_18596_f_t0</t>
  </si>
  <si>
    <t>MIRUS_G_0286_c0003_18980_21045_r_t1</t>
  </si>
  <si>
    <t>MIRUS_G_0286_c0003_19716_20406_f_t0</t>
  </si>
  <si>
    <t>MIRUS_G_0798_c0003_22491_25282_f_t1</t>
  </si>
  <si>
    <t>MIRUS_G_0798_c0003_22775_23723_r_t0</t>
  </si>
  <si>
    <t>MIRUS_G_0540_c0001_23016_26131_r_t1</t>
  </si>
  <si>
    <t>MIRUS_G_0540_c0001_23606_24286_f_t1</t>
  </si>
  <si>
    <t>MIRUS_G_0744_c0002_26461_30210_r_t1</t>
  </si>
  <si>
    <t>MIRUS_G_0744_c0002_27586_28024_f_t0</t>
  </si>
  <si>
    <t>MIRUS_G_0318_c0017_28823_32119_r_t1</t>
  </si>
  <si>
    <t>MIRUS_G_0318_c0017_29694_30246_f_t0</t>
  </si>
  <si>
    <t>MIRUS_G_0215_c0001_32580_33651_f_t1</t>
  </si>
  <si>
    <t>MIRUS_G_0215_c0001_32908_33538_r_t0</t>
  </si>
  <si>
    <t>MIRUS_G_0869_c0001_36517_41052_f_t1</t>
  </si>
  <si>
    <t>MIRUS_G_0869_c0001_38356_39487_r_t0</t>
  </si>
  <si>
    <t>MIRUS_G_0166_c0001_37813_40328_f_t1</t>
  </si>
  <si>
    <t>MIRUS_G_0166_c0001_39169_39717_r_t1</t>
  </si>
  <si>
    <t>MIRUS_G_0011_c0001_58817_62962_f_t1</t>
  </si>
  <si>
    <t>MIRUS_G_0011_c0001_61102_61948_r_t0</t>
  </si>
  <si>
    <t>MIRUS_G_1309_c0027_483_3334_f_t1</t>
  </si>
  <si>
    <t>MIRUS_G_1309_c0027_1361_2060_r_t0</t>
  </si>
  <si>
    <t>MIRUS_G_1107_c0011_1_2055_r_t1</t>
  </si>
  <si>
    <t>MIRUS_G_0303_c0005_1_2652_f_t1</t>
  </si>
  <si>
    <t>MIRUS_G_0303_c0005_174_840_r_t0</t>
  </si>
  <si>
    <t>MIRUS_G_1065_c0038_135_3059_f_t1</t>
  </si>
  <si>
    <t>MIRUS_G_0798_c0017_77_3543_f_t1</t>
  </si>
  <si>
    <t>MIRUS_G_1187_c0027_188_3219_f_t1</t>
  </si>
  <si>
    <t>MIRUS_G_0663_c0015_55_2660_f_t1</t>
  </si>
  <si>
    <t>MIRUS_G_0663_c0015_1152_1371_r_t0</t>
  </si>
  <si>
    <t>MIRUS_G_1102_c0030_1_5308_f_t1</t>
  </si>
  <si>
    <t>MIRUS_G_0933_c0020_96_5783_f_t1</t>
  </si>
  <si>
    <t>MIRUS_G_0933_c0020_1469_4424_r_t0</t>
  </si>
  <si>
    <t>MIRUS_G_0862_c0006_285_4899_f_t1</t>
  </si>
  <si>
    <t>MIRUS_G_0875_c0018_1_3552_f_t1</t>
  </si>
  <si>
    <t>MIRUS_G_1001_c0007_272_3365_f_t1</t>
  </si>
  <si>
    <t>MIRUS_G_1276_c0027_722_4486_f_t1</t>
  </si>
  <si>
    <t>MIRUS_G_1263_c0018_762_3753_r_t1</t>
  </si>
  <si>
    <t>MIRUS_G_1088_c0005_1_4317_f_t1</t>
  </si>
  <si>
    <t>MIRUS_G_1088_c0005_1637_2423_r_t0</t>
  </si>
  <si>
    <t>MIRUS_G_0531_c0016_210_5197_r_t1</t>
  </si>
  <si>
    <t>MIRUS_G_1230_c0044_615_3102_r_t1</t>
  </si>
  <si>
    <t>MIRUS_G_0459_c0010_133_4062_r_t1</t>
  </si>
  <si>
    <t>MIRUS_G_1074_c0030_1_3882_r_t1</t>
  </si>
  <si>
    <t>MIRUS_G_1128_c0024_1247_4654_f_t1</t>
  </si>
  <si>
    <t>MIRUS_G_1023_c0003_369_7766_f_t1</t>
  </si>
  <si>
    <t>MIRUS_G_0973_c0024_27_4198_r_t1</t>
  </si>
  <si>
    <t>MIRUS_G_1173_c0039_400_3656_r_t1</t>
  </si>
  <si>
    <t>MIRUS_G_1173_c0039_2318_2762_f_t0</t>
  </si>
  <si>
    <t>MIRUS_G_1191_c0037_1654_3915_r_t1</t>
  </si>
  <si>
    <t>MIRUS_G_1315_c0013_745_4364_f_t1</t>
  </si>
  <si>
    <t>MIRUS_G_1200_c0012_645_4721_r_t1</t>
  </si>
  <si>
    <t>MIRUS_G_0978_c0013_2093_5675_r_t1</t>
  </si>
  <si>
    <t>MIRUS_G_0402_c0009_2862_6514_f_t1</t>
  </si>
  <si>
    <t>MIRUS_G_0941_c0017_68_5561_r_t1</t>
  </si>
  <si>
    <t>MIRUS_G_1054_c0022_95_4967_r_t1</t>
  </si>
  <si>
    <t>MIRUS_G_1054_c0022_4238_4619_f_t0</t>
  </si>
  <si>
    <t>MIRUS_G_0529_c0008_1571_6439_f_t1</t>
  </si>
  <si>
    <t>MIRUS_G_0723_c0027_1782_4415_r_t1</t>
  </si>
  <si>
    <t>MIRUS_G_0723_c0027_3576_4353_f_t0</t>
  </si>
  <si>
    <t>MIRUS_G_1182_c0007_1567_5588_r_t1</t>
  </si>
  <si>
    <t>MIRUS_G_0955_c0002_1269_6111_f_t1</t>
  </si>
  <si>
    <t>MIRUS_G_1381_c0007_3715_5192_f_t1</t>
  </si>
  <si>
    <t>MIRUS_G_1381_c0007_5014_5191_r_t0</t>
  </si>
  <si>
    <t>MIRUS_G_0924_c0005_1901_7240_r_t1</t>
  </si>
  <si>
    <t>MIRUS_G_1166_c0006_2631_7195_f_t1</t>
  </si>
  <si>
    <t>MIRUS_G_0987_c0016_133_6877_r_t1</t>
  </si>
  <si>
    <t>MIRUS_G_0804_c0020_5159_8079_f_t1</t>
  </si>
  <si>
    <t>MIRUS_G_1141_c0023_2787_7482_r_t1</t>
  </si>
  <si>
    <t>MIRUS_G_0946_c0009_3707_8056_r_t1</t>
  </si>
  <si>
    <t>MIRUS_G_0946_c0009_6045_6285_f_t0</t>
  </si>
  <si>
    <t>MIRUS_G_0726_c0014_4075_6507_r_t1</t>
  </si>
  <si>
    <t>MIRUS_G_0726_c0014_5549_6350_f_t0</t>
  </si>
  <si>
    <t>MIRUS_G_0715_c0015_3525_7487_r_t1</t>
  </si>
  <si>
    <t>MIRUS_G_0744_c0014_3730_8755_f_t1</t>
  </si>
  <si>
    <t>MIRUS_G_0784_c0004_5456_8824_f_t1</t>
  </si>
  <si>
    <t>MIRUS_G_0784_c0004_6544_6679_r_t0</t>
  </si>
  <si>
    <t>MIRUS_G_0921_c0003_5544_10947_f_t1</t>
  </si>
  <si>
    <t>MIRUS_G_0921_c0003_7252_7807_r_t0</t>
  </si>
  <si>
    <t>MIRUS_G_1006_c0011_4067_7530_r_t1</t>
  </si>
  <si>
    <t>MIRUS_G_1171_c0003_5470_11145_f_t1</t>
  </si>
  <si>
    <t>MIRUS_G_1046_c0011_4316_8071_r_t1</t>
  </si>
  <si>
    <t>MIRUS_G_0458_c0008_6007_9514_r_t1</t>
  </si>
  <si>
    <t>MIRUS_G_0805_c0011_4550_9145_r_t1</t>
  </si>
  <si>
    <t>MIRUS_G_1083_c0008_6489_10433_f_t1</t>
  </si>
  <si>
    <t>MIRUS_G_1083_c0008_7842_8634_r_t0</t>
  </si>
  <si>
    <t>MIRUS_G_0699_c0005_7536_12036_f_t1</t>
  </si>
  <si>
    <t>MIRUS_G_0699_c0005_7535_8726_f_t0</t>
  </si>
  <si>
    <t>MIRUS_G_0692_c0014_8073_11500_f_t1</t>
  </si>
  <si>
    <t>MIRUS_G_0692_c0014_8975_9725_r_t0</t>
  </si>
  <si>
    <t>MIRUS_G_0854_c0009_5897_11388_r_t1</t>
  </si>
  <si>
    <t>MIRUS_G_1226_c0005_7995_11631_r_t1</t>
  </si>
  <si>
    <t>MIRUS_G_0552_c0007_6060_11633_r_t1</t>
  </si>
  <si>
    <t>MIRUS_G_0876_c0009_9899_13530_f_t1</t>
  </si>
  <si>
    <t>MIRUS_G_1220_c0002_8552_11402_r_t1</t>
  </si>
  <si>
    <t>MIRUS_G_1220_c0002_10440_11256_f_t0</t>
  </si>
  <si>
    <t>MIRUS_G_0711_c0010_8928_11694_f_t1</t>
  </si>
  <si>
    <t>MIRUS_G_0711_c0010_11597_11693_r_t0</t>
  </si>
  <si>
    <t>MIRUS_G_0886_c0009_9487_12824_r_t1</t>
  </si>
  <si>
    <t>MIRUS_G_0737_c0006_10962_15329_f_t1</t>
  </si>
  <si>
    <t>MIRUS_G_0737_c0006_11190_11724_r_t0</t>
  </si>
  <si>
    <t>MIRUS_G_0864_c0003_10802_15193_f_t1</t>
  </si>
  <si>
    <t>MIRUS_G_0826_c0018_10855_16100_f_t1</t>
  </si>
  <si>
    <t>MIRUS_G_0842_c0002_13822_17835_f_t1</t>
  </si>
  <si>
    <t>MIRUS_G_0517_c0005_12630_17286_r_t1</t>
  </si>
  <si>
    <t>MIRUS_G_0688_c0001_13610_18648_f_t1</t>
  </si>
  <si>
    <t>MIRUS_G_0625_c0003_19835_25237_r_t1</t>
  </si>
  <si>
    <t>MIRUS_G_0295_c0004_21054_25590_f_t1</t>
  </si>
  <si>
    <t>MIRUS_G_0417_c0003_25076_28828_r_t1</t>
  </si>
  <si>
    <t>MIRUS_G_1189_c0020_1_2656_f_t1</t>
  </si>
  <si>
    <t>MIRUS_G_1189_c0020_1125_1818_r_t0</t>
  </si>
  <si>
    <t>MIRUS_G_0890_c0026_1046_3993_f_t1</t>
  </si>
  <si>
    <t>MIRUS_G_0890_c0026_1756_2431_r_t0</t>
  </si>
  <si>
    <t>MIRUS_G_0995_c0042_1857_3428_r_t1</t>
  </si>
  <si>
    <t>MIRUS_G_0995_c0042_2605_3400_f_t0</t>
  </si>
  <si>
    <t>MIRUS_G_0773_c0012_4152_7053_f_t1</t>
  </si>
  <si>
    <t>MIRUS_G_0773_c0012_4874_5549_r_t0</t>
  </si>
  <si>
    <t>MIRUS_G_0145_c0001_505_4465_f_t1</t>
  </si>
  <si>
    <t>MIRUS_G_0145_c0001_1562_2240_r_t0</t>
  </si>
  <si>
    <t>MIRUS_G_1315_c0042_513_2657_r_t1</t>
  </si>
  <si>
    <t>MIRUS_G_1315_c0042_956_1916_f_t0</t>
  </si>
  <si>
    <t>MIRUS_G_0260_c0014_135_2761_f_t1</t>
  </si>
  <si>
    <t>MIRUS_G_0260_c0014_1079_1844_r_t0</t>
  </si>
  <si>
    <t>MIRUS_G_1182_c0016_2_2518_f_t1</t>
  </si>
  <si>
    <t>MIRUS_G_1182_c0016_339_774_r_t0</t>
  </si>
  <si>
    <t>MIRUS_G_0798_c0037_571_3428_r_t1</t>
  </si>
  <si>
    <t>MIRUS_G_0317_c0003_312_2897_r_t1</t>
  </si>
  <si>
    <t>MIRUS_G_0317_c0003_305_1007_f_t0</t>
  </si>
  <si>
    <t>MIRUS_G_0608_c0008_541_4837_f_t1</t>
  </si>
  <si>
    <t>MIRUS_G_0608_c0008_2776_2998_r_t0</t>
  </si>
  <si>
    <t>MIRUS_G_1120_c0023_435_4427_f_t1</t>
  </si>
  <si>
    <t>MIRUS_G_1120_c0023_1149_1674_r_t0</t>
  </si>
  <si>
    <t>MIRUS_G_1011_c0008_2583_5961_f_t1</t>
  </si>
  <si>
    <t>MIRUS_G_1011_c0008_3104_4436_r_t0</t>
  </si>
  <si>
    <t>MIRUS_G_1230_c0013_1768_6458_r_t1</t>
  </si>
  <si>
    <t>MIRUS_G_1230_c0013_3247_3526_f_t0</t>
  </si>
  <si>
    <t>MIRUS_G_0552_c0008_2746_6098_f_t1</t>
  </si>
  <si>
    <t>MIRUS_G_0552_c0008_3903_4677_r_t0</t>
  </si>
  <si>
    <t>MIRUS_G_0865_c0015_2644_8152_f_t1</t>
  </si>
  <si>
    <t>MIRUS_G_0865_c0015_5797_6427_r_t0</t>
  </si>
  <si>
    <t>MIRUS_G_0973_c0006_7223_11102_f_t1</t>
  </si>
  <si>
    <t>MIRUS_G_0973_c0006_7769_8864_r_t0</t>
  </si>
  <si>
    <t>MIRUS_G_0950_c0007_7128_11506_f_t1</t>
  </si>
  <si>
    <t>MIRUS_G_0950_c0007_8627_9551_r_t0</t>
  </si>
  <si>
    <t>MIRUS_G_0744_c0003_11049_14122_r_t1</t>
  </si>
  <si>
    <t>PF01844,27</t>
  </si>
  <si>
    <t>HNH endonuclease</t>
  </si>
  <si>
    <t>MIRUS_G_1044_c0001_13863_17578_f_t1</t>
  </si>
  <si>
    <t>MIRUS_G_1044_c0001_15390_15858_r_t0</t>
  </si>
  <si>
    <t>MIRUS_G_0919_c0002_20821_24270_f_t1</t>
  </si>
  <si>
    <t>MIRUS_G_0919_c0002_22067_22793_r_t0</t>
  </si>
  <si>
    <t>MIRUS_G_0446_c0002_30140_34027_f_t1</t>
  </si>
  <si>
    <t>MIRUS_G_0446_c0002_31360_31993_r_t0</t>
  </si>
  <si>
    <t>MIRUS_G_0262_c0003_32442_37468_f_t1</t>
  </si>
  <si>
    <t>MIRUS_G_0262_c0003_34804_35479_r_t0</t>
  </si>
  <si>
    <t>MIRUS_G_0128_c0001_65603_69183_r_t1</t>
  </si>
  <si>
    <t>MIRUS_G_0128_c0001_66314_66617_f_t0</t>
  </si>
  <si>
    <t>MIRUS_G_0171_c0001_105750_107886_f_t1</t>
  </si>
  <si>
    <t>MIRUS_G_0171_c0001_106224_107454_r_t0</t>
  </si>
  <si>
    <t>MIRUS_G_1230_c0038_1_2216_r_t1</t>
  </si>
  <si>
    <t>MIRUS_G_1230_c0038_1947_2262_f_t0</t>
  </si>
  <si>
    <t>MIRUS_G_0762_c0006_3626_7126_r_t1</t>
  </si>
  <si>
    <t>MIRUS_G_0762_c0006_6049_6868_f_t0</t>
  </si>
  <si>
    <t>MIRUS_G_0459_c0007_8213_9820_r_t1</t>
  </si>
  <si>
    <t>MIRUS_G_0459_c0007_8870_9560_f_t0</t>
  </si>
  <si>
    <t>MIRUS_G_0994_c0005_3929_9085_r_t1</t>
  </si>
  <si>
    <t>MIRUS_G_0994_c0005_4992_6579_f_t0</t>
  </si>
  <si>
    <t>MIRUS_G_1111_c0003_3276_8070_f_t1</t>
  </si>
  <si>
    <t>MIRUS_G_1111_c0003_5954_7127_r_t0</t>
  </si>
  <si>
    <t>MIRUS_G_0825_c0019_1599_7884_f_t1</t>
  </si>
  <si>
    <t>MIRUS_G_0934_c0003_5228_10627_f_t1</t>
  </si>
  <si>
    <t>MIRUS_G_0934_c0003_8249_9401_r_t0</t>
  </si>
  <si>
    <t>MIRUS_G_0593_c0005_8386_12143_f_t1</t>
  </si>
  <si>
    <t>MIRUS_G_0593_c0005_10164_11454_r_t0</t>
  </si>
  <si>
    <t>MIRUS_G_1077_c0001_1_1247_f_t1</t>
  </si>
  <si>
    <t>MIRUS_G_1077_c0001_121_637_r_t0</t>
  </si>
  <si>
    <t>MIRUS_G_1179_c0017_1_1387_f_t1</t>
  </si>
  <si>
    <t>MIRUS_G_1179_c0017_178_787_r_t0</t>
  </si>
  <si>
    <t>MIRUS_G_1401_c0046_1_1239_f_t1</t>
  </si>
  <si>
    <t>MIRUS_G_1401_c0046_76_604_r_t0</t>
  </si>
  <si>
    <t>MIRUS_G_0334_c0001_146_3151_r_t1</t>
  </si>
  <si>
    <t>MIRUS_G_0334_c0001_583_1387_f_t0</t>
  </si>
  <si>
    <t>MIRUS_G_0127_c0002_1_1482_r_t1</t>
  </si>
  <si>
    <t>MIRUS_G_0127_c0002_187_628_f_t0</t>
  </si>
  <si>
    <t>MIRUS_G_1199_c0035_68_1182_r_t1</t>
  </si>
  <si>
    <t>MIRUS_G_1199_c0035_100_712_f_t0</t>
  </si>
  <si>
    <t>MIRUS_G_0723_c0034_1_1613_r_t1</t>
  </si>
  <si>
    <t>MIRUS_G_0723_c0034_175_697_f_t0</t>
  </si>
  <si>
    <t>MIRUS_G_0770_c0028_204_1628_f_t1</t>
  </si>
  <si>
    <t>MIRUS_G_0770_c0028_295_925_r_t0</t>
  </si>
  <si>
    <t>MIRUS_G_1162_c0044_12_2389_r_t1</t>
  </si>
  <si>
    <t>MIRUS_G_1162_c0044_278_722_f_t0</t>
  </si>
  <si>
    <t>MIRUS_G_1312_c0023_118_1509_f_t1</t>
  </si>
  <si>
    <t>MIRUS_G_1312_c0023_349_841_r_t0</t>
  </si>
  <si>
    <t>MIRUS_G_0756_c0021_97_1577_r_t1</t>
  </si>
  <si>
    <t>MIRUS_G_0756_c0021_372_849_f_t0</t>
  </si>
  <si>
    <t>MIRUS_G_1372_c0033_8_1540_f_t1</t>
  </si>
  <si>
    <t>MIRUS_G_1372_c0033_392_917_r_t0</t>
  </si>
  <si>
    <t>MIRUS_G_0697_c0013_1_1837_r_t1</t>
  </si>
  <si>
    <t>MIRUS_G_0697_c0013_486_878_f_t1</t>
  </si>
  <si>
    <t>MIRUS_G_0766_c0007_45_1867_f_t1</t>
  </si>
  <si>
    <t>MIRUS_G_0766_c0007_465_972_r_t0</t>
  </si>
  <si>
    <t>MIRUS_G_0886_c0002_62_4382_r_t1</t>
  </si>
  <si>
    <t>MIRUS_G_0886_c0002_498_1038_f_t0</t>
  </si>
  <si>
    <t>MIRUS_G_0876_c0013_1_2016_r_t1</t>
  </si>
  <si>
    <t>MIRUS_G_0876_c0013_613_1075_f_t0</t>
  </si>
  <si>
    <t>MIRUS_G_0758_c0021_1_1699_f_t1</t>
  </si>
  <si>
    <t>MIRUS_G_0758_c0021_606_1008_r_t0</t>
  </si>
  <si>
    <t>MIRUS_G_0814_c0019_191_3024_r_t1</t>
  </si>
  <si>
    <t>MIRUS_G_0814_c0019_809_1355_f_t0</t>
  </si>
  <si>
    <t>MIRUS_G_0822_c0019_122_2040_f_t1</t>
  </si>
  <si>
    <t>MIRUS_G_0822_c0019_875_1421_r_t0</t>
  </si>
  <si>
    <t>MIRUS_G_0732_c0007_70_1899_f_t1</t>
  </si>
  <si>
    <t>MIRUS_G_0871_c0012_136_2019_f_t1</t>
  </si>
  <si>
    <t>MIRUS_G_0871_c0012_842_1292_r_t0</t>
  </si>
  <si>
    <t>MIRUS_G_1140_c0004_1_2031_f_t1</t>
  </si>
  <si>
    <t>MIRUS_G_1140_c0004_867_1314_r_t0</t>
  </si>
  <si>
    <t>MIRUS_G_0988_c0028_6_2406_r_t1</t>
  </si>
  <si>
    <t>MIRUS_G_0988_c0028_1491_2526_f_t0</t>
  </si>
  <si>
    <t>MIRUS_G_0700_c0026_203_3045_r_t1</t>
  </si>
  <si>
    <t>MIRUS_G_0700_c0026_1040_1718_f_t0</t>
  </si>
  <si>
    <t>MIRUS_G_1203_c0004_144_2073_f_t1</t>
  </si>
  <si>
    <t>MIRUS_G_1203_c0004_883_1345_r_t0</t>
  </si>
  <si>
    <t>MIRUS_G_0704_c0015_156_2320_f_t1</t>
  </si>
  <si>
    <t>MIRUS_G_0704_c0015_865_1447_r_t0</t>
  </si>
  <si>
    <t>MIRUS_G_0206_c0005_72_2260_r_t1</t>
  </si>
  <si>
    <t>MIRUS_G_0206_c0005_1321_1597_f_t0</t>
  </si>
  <si>
    <t>MIRUS_G_0668_c0005_216_2164_f_t1</t>
  </si>
  <si>
    <t>MIRUS_G_0668_c0005_1070_1460_r_t0</t>
  </si>
  <si>
    <t>MIRUS_G_1193_c0034_316_2621_f_t1</t>
  </si>
  <si>
    <t>MIRUS_G_1193_c0034_1125_1659_r_t0</t>
  </si>
  <si>
    <t>MIRUS_G_0694_c0019_367_2605_f_t1</t>
  </si>
  <si>
    <t>MIRUS_G_0694_c0019_1218_1911_r_t0</t>
  </si>
  <si>
    <t>MIRUS_G_1111_c0040_188_2670_r_t1</t>
  </si>
  <si>
    <t>MIRUS_G_1111_c0040_1169_1667_f_t0</t>
  </si>
  <si>
    <t>MIRUS_G_0927_c0004_696_2299_f_t1</t>
  </si>
  <si>
    <t>MIRUS_G_0927_c0004_1177_1693_r_t0</t>
  </si>
  <si>
    <t>MIRUS_G_0258_c0004_530_2591_r_t1</t>
  </si>
  <si>
    <t>MIRUS_G_0335_c0003_632_2292_f_t1</t>
  </si>
  <si>
    <t>MIRUS_G_0335_c0003_1220_1667_r_t0</t>
  </si>
  <si>
    <t>MIRUS_G_1165_c0007_548_2452_f_t1</t>
  </si>
  <si>
    <t>MIRUS_G_1165_c0007_1253_1754_r_t0</t>
  </si>
  <si>
    <t>MIRUS_G_0826_c0002_463_2241_r_t1</t>
  </si>
  <si>
    <t>MIRUS_G_0826_c0002_1239_1719_f_t0</t>
  </si>
  <si>
    <t>MIRUS_G_0524_c0014_633_2858_r_t1</t>
  </si>
  <si>
    <t>MIRUS_G_0524_c0014_1291_1720_f_t0</t>
  </si>
  <si>
    <t>MIRUS_G_1171_c0031_442_2382_f_t1</t>
  </si>
  <si>
    <t>MIRUS_G_1171_c0031_1326_1752_r_t0</t>
  </si>
  <si>
    <t>MIRUS_G_1042_c0008_647_2686_r_t1</t>
  </si>
  <si>
    <t>MIRUS_G_1042_c0008_1368_1887_f_t0</t>
  </si>
  <si>
    <t>MIRUS_G_0916_c0003_634_2702_r_t1</t>
  </si>
  <si>
    <t>MIRUS_G_0916_c0003_1431_1959_f_t0</t>
  </si>
  <si>
    <t>MIRUS_G_0954_c0016_681_2761_r_t1</t>
  </si>
  <si>
    <t>MIRUS_G_0954_c0016_1523_2021_f_t0</t>
  </si>
  <si>
    <t>MIRUS_G_0782_c0016_374_2731_f_t1</t>
  </si>
  <si>
    <t>MIRUS_G_0782_c0016_1431_2400_r_t0</t>
  </si>
  <si>
    <t>MIRUS_G_0662_c0004_881_2451_r_t1</t>
  </si>
  <si>
    <t>MIRUS_G_0662_c0004_1472_2129_f_t0</t>
  </si>
  <si>
    <t>MIRUS_G_1275_c0034_1_3052_f_t1</t>
  </si>
  <si>
    <t>MIRUS_G_1275_c0034_1572_2070_r_t0</t>
  </si>
  <si>
    <t>MIRUS_G_0897_c0025_622_3174_f_t1</t>
  </si>
  <si>
    <t>MIRUS_G_0897_c0025_1818_2481_r_t0</t>
  </si>
  <si>
    <t>MIRUS_G_0914_c0014_351_5486_r_t1</t>
  </si>
  <si>
    <t>MIRUS_G_0914_c0014_1531_2086_f_t0</t>
  </si>
  <si>
    <t>MIRUS_G_0489_c0010_917_2739_r_t1</t>
  </si>
  <si>
    <t>MIRUS_G_0489_c0010_1668_2073_f_t0</t>
  </si>
  <si>
    <t>MIRUS_G_0726_c0003_1304_3592_r_t1</t>
  </si>
  <si>
    <t>MIRUS_G_0726_c0003_1748_2258_f_t0</t>
  </si>
  <si>
    <t>MIRUS_G_1170_c0059_635_2627_f_t1</t>
  </si>
  <si>
    <t>MIRUS_G_1170_c0059_1800_2244_r_t0</t>
  </si>
  <si>
    <t>MIRUS_G_0924_c0023_874_3855_r_t1</t>
  </si>
  <si>
    <t>MIRUS_G_0924_c0023_1605_2325_f_t0</t>
  </si>
  <si>
    <t>MIRUS_G_1216_c0036_192_3277_f_t1</t>
  </si>
  <si>
    <t>MIRUS_G_1216_c0036_1888_2545_r_t0</t>
  </si>
  <si>
    <t>MIRUS_G_0959_c0015_1246_3869_r_t1</t>
  </si>
  <si>
    <t>MIRUS_G_0959_c0015_1956_2424_f_t0</t>
  </si>
  <si>
    <t>MIRUS_G_1160_c0029_1244_3080_r_t1</t>
  </si>
  <si>
    <t>MIRUS_G_1160_c0029_1981_2455_f_t0</t>
  </si>
  <si>
    <t>MIRUS_G_1073_c0002_193_3096_f_t1</t>
  </si>
  <si>
    <t>MIRUS_G_1073_c0002_1981_2437_r_t0</t>
  </si>
  <si>
    <t>MIRUS_G_0980_c0003_254_3566_f_t1</t>
  </si>
  <si>
    <t>MIRUS_G_0980_c0003_2600_2708_r_t0</t>
  </si>
  <si>
    <t>MIRUS_G_0624_c0008_819_3544_f_t1</t>
  </si>
  <si>
    <t>MIRUS_G_0624_c0008_829_1123_r_t0</t>
  </si>
  <si>
    <t>MIRUS_G_0781_c0012_1599_3115_r_t1</t>
  </si>
  <si>
    <t>MIRUS_G_0781_c0012_2110_2680_f_t0</t>
  </si>
  <si>
    <t>MIRUS_G_1088_c0025_9_3324_f_t1</t>
  </si>
  <si>
    <t>MIRUS_G_1088_c0025_2204_2669_r_t0</t>
  </si>
  <si>
    <t>MIRUS_G_1222_c0023_996_3119_r_t1</t>
  </si>
  <si>
    <t>MIRUS_G_1222_c0023_2370_2814_f_t0</t>
  </si>
  <si>
    <t>MIRUS_G_0875_c0011_291_3868_f_t1</t>
  </si>
  <si>
    <t>MIRUS_G_0875_c0011_2441_2897_r_t0</t>
  </si>
  <si>
    <t>MIRUS_G_0190_c0005_200_3554_f_t1</t>
  </si>
  <si>
    <t>PF00023,34</t>
  </si>
  <si>
    <t>Ankyrin repeat</t>
  </si>
  <si>
    <t>MIRUS_G_0190_c0005_2456_2900_r_t0</t>
  </si>
  <si>
    <t>MIRUS_G_1142_c0008_1548_4070_r_t1</t>
  </si>
  <si>
    <t>MIRUS_G_1142_c0008_2469_2970_f_t0</t>
  </si>
  <si>
    <t>MIRUS_G_0994_c0027_695_3196_f_t1</t>
  </si>
  <si>
    <t>MIRUS_G_1247_c0008_1671_3538_f_t1</t>
  </si>
  <si>
    <t>MIRUS_G_1247_c0008_2473_2857_r_t0</t>
  </si>
  <si>
    <t>MIRUS_G_0976_c0010_539_3542_f_t1</t>
  </si>
  <si>
    <t>MIRUS_G_0976_c0010_2481_2925_r_t0</t>
  </si>
  <si>
    <t>MIRUS_G_1037_c0009_963_3747_f_t1</t>
  </si>
  <si>
    <t>MIRUS_G_1037_c0009_2510_2954_r_t0</t>
  </si>
  <si>
    <t>MIRUS_G_1359_c0018_1923_3441_r_t1</t>
  </si>
  <si>
    <t>MIRUS_G_1359_c0018_2500_3001_f_t0</t>
  </si>
  <si>
    <t>MIRUS_G_1137_c0017_1142_3775_f_t1</t>
  </si>
  <si>
    <t>MIRUS_G_1137_c0017_2454_3087_r_t0</t>
  </si>
  <si>
    <t>MIRUS_G_0458_c0001_1021_3791_f_t1</t>
  </si>
  <si>
    <t>MIRUS_G_0458_c0001_2641_3094_r_t0</t>
  </si>
  <si>
    <t>MIRUS_G_0600_c0008_2010_4176_f_t1</t>
  </si>
  <si>
    <t>MIRUS_G_0600_c0008_2941_3358_r_t0</t>
  </si>
  <si>
    <t>MIRUS_G_1116_c0041_1792_3723_r_t1</t>
  </si>
  <si>
    <t>MIRUS_G_1116_c0041_2619_3162_f_t0</t>
  </si>
  <si>
    <t>MIRUS_G_1166_c0010_2086_4172_r_t1</t>
  </si>
  <si>
    <t>MIRUS_G_1166_c0010_2704_3136_f_t0</t>
  </si>
  <si>
    <t>MIRUS_G_1070_c0006_2091_4125_r_t1</t>
  </si>
  <si>
    <t>MIRUS_G_1070_c0006_2597_3248_f_t0</t>
  </si>
  <si>
    <t>MIRUS_G_1188_c0030_1443_3820_f_t1</t>
  </si>
  <si>
    <t>MIRUS_G_1188_c0030_2790_3210_r_t0</t>
  </si>
  <si>
    <t>MIRUS_G_0978_c0028_1257_4140_f_t1</t>
  </si>
  <si>
    <t>MIRUS_G_0978_c0028_2771_3185_r_t0</t>
  </si>
  <si>
    <t>MIRUS_G_1354_c0002_2207_4398_r_t1</t>
  </si>
  <si>
    <t>MIRUS_G_1354_c0002_2848_3295_f_t0</t>
  </si>
  <si>
    <t>MIRUS_G_0693_c0024_1552_4300_f_t1</t>
  </si>
  <si>
    <t>MIRUS_G_0693_c0024_2848_3292_r_t0</t>
  </si>
  <si>
    <t>MIRUS_G_0663_c0026_2409_4224_f_t1</t>
  </si>
  <si>
    <t>MIRUS_G_0663_c0026_2983_3532_r_t0</t>
  </si>
  <si>
    <t>MIRUS_G_0941_c0022_2035_4684_r_t1</t>
  </si>
  <si>
    <t>MIRUS_G_0941_c0022_2750_3497_f_t0</t>
  </si>
  <si>
    <t>MIRUS_G_0860_c0003_2153_4219_f_t1</t>
  </si>
  <si>
    <t>MIRUS_G_0860_c0003_3186_3606_r_t0</t>
  </si>
  <si>
    <t>MIRUS_G_0268_c0004_2382_4547_r_t1</t>
  </si>
  <si>
    <t>MIRUS_G_0268_c0004_2977_3376_f_t0</t>
  </si>
  <si>
    <t>MIRUS_G_0531_c0006_1616_5263_r_t1</t>
  </si>
  <si>
    <t>MIRUS_G_0531_c0006_3009_3465_f_t0</t>
  </si>
  <si>
    <t>MIRUS_G_1060_c0024_2358_4079_r_t1</t>
  </si>
  <si>
    <t>MIRUS_G_1060_c0024_2852_3512_f_t0</t>
  </si>
  <si>
    <t>MIRUS_G_0591_c0027_2347_3799_r_t1</t>
  </si>
  <si>
    <t>MIRUS_G_0591_c0027_3106_3550_f_t0</t>
  </si>
  <si>
    <t>MIRUS_G_0295_c0001_2128_4820_r_t1</t>
  </si>
  <si>
    <t>MIRUS_G_0295_c0001_3081_3525_f_t0</t>
  </si>
  <si>
    <t>MIRUS_G_0556_c0002_2737_4346_f_t1</t>
  </si>
  <si>
    <t>MIRUS_G_0556_c0002_3101_3539_r_t0</t>
  </si>
  <si>
    <t>MIRUS_G_0314_c0006_2133_4597_f_t1</t>
  </si>
  <si>
    <t>MIRUS_G_0314_c0006_3547_3922_r_t0</t>
  </si>
  <si>
    <t>MIRUS_G_0661_c0013_2241_4281_f_t1</t>
  </si>
  <si>
    <t>MIRUS_G_0661_c0013_3199_3591_r_t1</t>
  </si>
  <si>
    <t>MIRUS_G_0480_c0008_2502_7106_r_t1</t>
  </si>
  <si>
    <t>MIRUS_G_0480_c0008_3232_3688_f_t0</t>
  </si>
  <si>
    <t>MIRUS_G_0956_c0018_2458_4528_f_t1</t>
  </si>
  <si>
    <t>MIRUS_G_0956_c0018_3265_3768_r_t1</t>
  </si>
  <si>
    <t>MIRUS_G_1300_c0023_2185_4057_r_t1</t>
  </si>
  <si>
    <t>MIRUS_G_1300_c0023_3215_3659_f_t0</t>
  </si>
  <si>
    <t>MIRUS_G_1040_c0014_3078_5006_f_t1</t>
  </si>
  <si>
    <t>MIRUS_G_1040_c0014_3327_3948_r_t0</t>
  </si>
  <si>
    <t>MIRUS_G_1265_c0008_2312_4435_f_t1</t>
  </si>
  <si>
    <t>MIRUS_G_1265_c0008_3425_3776_r_t0</t>
  </si>
  <si>
    <t>MIRUS_G_0405_c0006_746_5053_f_t1</t>
  </si>
  <si>
    <t>PF00487,28</t>
  </si>
  <si>
    <t>Fatty acid desaturase</t>
  </si>
  <si>
    <t>MIRUS_G_0405_c0006_3424_3778_r_t0</t>
  </si>
  <si>
    <t>MIRUS_G_1237_c0015_1744_4573_f_t1</t>
  </si>
  <si>
    <t>MIRUS_G_1237_c0015_3408_3972_r_t0</t>
  </si>
  <si>
    <t>MIRUS_G_0784_c0008_2411_4384_r_t1</t>
  </si>
  <si>
    <t>MIRUS_G_0784_c0008_3316_3838_f_t0</t>
  </si>
  <si>
    <t>MIRUS_G_1372_c0021_3058_4574_f_t1</t>
  </si>
  <si>
    <t>MIRUS_G_1372_c0021_3492_4002_r_t0</t>
  </si>
  <si>
    <t>MIRUS_G_0586_c0007_3046_5125_r_t1</t>
  </si>
  <si>
    <t>MIRUS_G_0586_c0007_3534_4182_f_t0</t>
  </si>
  <si>
    <t>MIRUS_G_1094_c0007_3195_4742_f_t1</t>
  </si>
  <si>
    <t>MIRUS_G_1094_c0007_3663_4143_r_t0</t>
  </si>
  <si>
    <t>MIRUS_G_1255_c0010_2517_6345_r_t1</t>
  </si>
  <si>
    <t>MIRUS_G_1255_c0010_3720_4176_f_t0</t>
  </si>
  <si>
    <t>MIRUS_G_0515_c0011_2877_5025_f_t1</t>
  </si>
  <si>
    <t>MIRUS_G_0515_c0011_3761_4370_r_t0</t>
  </si>
  <si>
    <t>MIRUS_G_0902_c0013_3411_4989_f_t1</t>
  </si>
  <si>
    <t>MIRUS_G_0902_c0013_3823_4351_r_t0</t>
  </si>
  <si>
    <t>MIRUS_G_1146_c0011_2974_4996_f_t1</t>
  </si>
  <si>
    <t>MIRUS_G_0505_c0002_2699_4738_f_t1</t>
  </si>
  <si>
    <t>MIRUS_G_0505_c0002_3848_4397_r_t0</t>
  </si>
  <si>
    <t>MIRUS_G_1001_c0003_2467_5987_r_t1</t>
  </si>
  <si>
    <t>MIRUS_G_1001_c0003_3899_4385_f_t0</t>
  </si>
  <si>
    <t>MIRUS_G_0908_c0032_3000_4565_r_t1</t>
  </si>
  <si>
    <t>MIRUS_G_0908_c0032_3767_4481_f_t0</t>
  </si>
  <si>
    <t>MIRUS_G_0801_c0026_2929_5158_r_t1</t>
  </si>
  <si>
    <t>MIRUS_G_0801_c0026_4701_5184_f_t0</t>
  </si>
  <si>
    <t>MIRUS_G_1091_c0008_3200_6463_r_t1</t>
  </si>
  <si>
    <t>MIRUS_G_1091_c0008_4053_4551_f_t0</t>
  </si>
  <si>
    <t>MIRUS_G_0568_c0011_3117_5605_f_t1</t>
  </si>
  <si>
    <t>MIRUS_G_0568_c0011_4133_4694_r_t0</t>
  </si>
  <si>
    <t>MIRUS_G_1301_c0006_3480_5138_r_t1</t>
  </si>
  <si>
    <t>MIRUS_G_1301_c0006_4104_4530_f_t0</t>
  </si>
  <si>
    <t>MIRUS_G_0842_c0024_3161_4993_r_t1</t>
  </si>
  <si>
    <t>MIRUS_G_0842_c0024_4654_4939_f_t0</t>
  </si>
  <si>
    <t>MIRUS_G_0934_c0005_2646_5596_f_t1</t>
  </si>
  <si>
    <t>MIRUS_G_0934_c0005_4280_4775_r_t0</t>
  </si>
  <si>
    <t>MIRUS_G_0938_c0003_4130_5615_f_t1</t>
  </si>
  <si>
    <t>MIRUS_G_0938_c0003_4320_4872_r_t0</t>
  </si>
  <si>
    <t>MIRUS_G_0162_c0003_4212_5720_f_t1</t>
  </si>
  <si>
    <t>MIRUS_G_0162_c0003_4686_5106_r_t0</t>
  </si>
  <si>
    <t>MIRUS_G_1227_c0024_3657_5205_r_t1</t>
  </si>
  <si>
    <t>MIRUS_G_1227_c0024_4957_5332_f_t0</t>
  </si>
  <si>
    <t>MIRUS_G_0630_c0013_3623_7258_r_t1</t>
  </si>
  <si>
    <t>MIRUS_G_0630_c0013_4400_4922_f_t0</t>
  </si>
  <si>
    <t>MIRUS_G_1224_c0015_4070_6011_r_t1</t>
  </si>
  <si>
    <t>MIRUS_G_1224_c0015_4688_5234_f_t0</t>
  </si>
  <si>
    <t>MIRUS_G_0791_c0008_4596_5770_f_t1</t>
  </si>
  <si>
    <t>MIRUS_G_0791_c0008_4760_5180_r_t0</t>
  </si>
  <si>
    <t>MIRUS_G_1080_c0013_3965_6624_r_t1</t>
  </si>
  <si>
    <t>MIRUS_G_1080_c0013_4751_5315_f_t0</t>
  </si>
  <si>
    <t>MIRUS_G_0167_c0004_4217_5851_f_t1</t>
  </si>
  <si>
    <t>MIRUS_G_0167_c0004_4819_5245_r_t0</t>
  </si>
  <si>
    <t>MIRUS_G_1100_c0022_2585_6171_f_t1</t>
  </si>
  <si>
    <t>MIRUS_G_1100_c0022_4778_5213_r_t0</t>
  </si>
  <si>
    <t>MIRUS_G_1118_c0017_3777_6291_r_t1</t>
  </si>
  <si>
    <t>MIRUS_G_1118_c0017_4843_5281_f_t0</t>
  </si>
  <si>
    <t>MIRUS_G_1021_c0004_3607_6043_f_t1</t>
  </si>
  <si>
    <t>MIRUS_G_1021_c0004_4899_5421_r_t0</t>
  </si>
  <si>
    <t>MIRUS_G_0731_c0001_3912_6367_r_t1</t>
  </si>
  <si>
    <t>MIRUS_G_0731_c0001_4919_5519_f_t0</t>
  </si>
  <si>
    <t>MIRUS_G_0714_c0012_3712_5920_r_t1</t>
  </si>
  <si>
    <t>MIRUS_G_0714_c0012_3987_4818_f_t0</t>
  </si>
  <si>
    <t>MIRUS_G_0252_c0003_4454_7111_r_t1</t>
  </si>
  <si>
    <t>MIRUS_G_0252_c0003_5478_5880_f_t0</t>
  </si>
  <si>
    <t>MIRUS_G_0173_c0004_4463_6290_r_t1</t>
  </si>
  <si>
    <t>MIRUS_G_0173_c0004_5046_5472_f_t0</t>
  </si>
  <si>
    <t>MIRUS_G_1205_c0012_3612_6921_f_t1</t>
  </si>
  <si>
    <t>MIRUS_G_1205_c0012_5449_6064_r_t0</t>
  </si>
  <si>
    <t>MIRUS_G_1263_c0006_4771_6579_r_t1</t>
  </si>
  <si>
    <t>MIRUS_G_1263_c0006_5547_6066_f_t0</t>
  </si>
  <si>
    <t>MIRUS_G_0340_c0007_4913_6367_r_t1</t>
  </si>
  <si>
    <t>MIRUS_G_0340_c0007_5520_5946_f_t0</t>
  </si>
  <si>
    <t>MIRUS_G_1089_c0006_4953_6699_f_t1</t>
  </si>
  <si>
    <t>MIRUS_G_1089_c0006_5581_6076_r_t0</t>
  </si>
  <si>
    <t>MIRUS_G_0864_c0010_4971_6866_r_t1</t>
  </si>
  <si>
    <t>MIRUS_G_0864_c0010_5592_6168_f_t0</t>
  </si>
  <si>
    <t>MIRUS_G_0804_c0011_4680_7451_r_t1</t>
  </si>
  <si>
    <t>MIRUS_G_0804_c0011_5625_6219_f_t0</t>
  </si>
  <si>
    <t>MIRUS_G_1149_c0009_5448_7236_r_t1</t>
  </si>
  <si>
    <t>MIRUS_G_1149_c0009_6115_6523_f_t0</t>
  </si>
  <si>
    <t>MIRUS_G_0481_c0006_5364_8270_r_t1</t>
  </si>
  <si>
    <t>MIRUS_G_0481_c0006_6045_6483_f_t0</t>
  </si>
  <si>
    <t>MIRUS_G_0388_c0008_5489_7418_f_t1</t>
  </si>
  <si>
    <t>MIRUS_G_0388_c0008_6283_6769_r_t0</t>
  </si>
  <si>
    <t>MIRUS_G_0979_c0002_5395_7221_f_t1</t>
  </si>
  <si>
    <t>MIRUS_G_0979_c0002_6195_6624_r_t0</t>
  </si>
  <si>
    <t>MIRUS_G_0858_c0003_5351_8628_r_t1</t>
  </si>
  <si>
    <t>MIRUS_G_0858_c0003_6316_6907_f_t0</t>
  </si>
  <si>
    <t>MIRUS_G_0992_c0002_5471_8667_r_t1</t>
  </si>
  <si>
    <t>MIRUS_G_0992_c0002_6775_6910_f_t0</t>
  </si>
  <si>
    <t>MIRUS_G_0625_c0005_5911_7743_f_t1</t>
  </si>
  <si>
    <t>MIRUS_G_0625_c0005_6312_6708_r_t0</t>
  </si>
  <si>
    <t>MIRUS_G_0689_c0012_5719_7910_r_t1</t>
  </si>
  <si>
    <t>MIRUS_G_0689_c0012_7249_7612_f_t0</t>
  </si>
  <si>
    <t>MIRUS_G_0867_c0010_5784_7754_f_t1</t>
  </si>
  <si>
    <t>MIRUS_G_0867_c0010_6562_7027_r_t0</t>
  </si>
  <si>
    <t>MIRUS_G_0890_c0018_5631_7267_r_t1</t>
  </si>
  <si>
    <t>MIRUS_G_0890_c0018_6583_7027_f_t0</t>
  </si>
  <si>
    <t>MIRUS_G_1009_c0010_3810_7761_f_t1</t>
  </si>
  <si>
    <t>MIRUS_G_0610_c0004_6195_7777_f_t1</t>
  </si>
  <si>
    <t>MIRUS_G_0610_c0004_6660_7140_r_t0</t>
  </si>
  <si>
    <t>MIRUS_G_0459_c0008_5896_8239_r_t1</t>
  </si>
  <si>
    <t>MIRUS_G_0459_c0008_6733_7291_f_t0</t>
  </si>
  <si>
    <t>MIRUS_G_0716_c0005_6148_8122_f_t1</t>
  </si>
  <si>
    <t>MIRUS_G_0716_c0005_6872_7187_r_t0</t>
  </si>
  <si>
    <t>MIRUS_G_0654_c0003_4564_8058_f_t1</t>
  </si>
  <si>
    <t>MIRUS_G_0654_c0003_6897_7335_r_t0</t>
  </si>
  <si>
    <t>MIRUS_G_0874_c0016_6207_7844_r_t1</t>
  </si>
  <si>
    <t>MIRUS_G_0874_c0016_6936_7434_f_t0</t>
  </si>
  <si>
    <t>MIRUS_G_0724_c0006_6266_10210_r_t1</t>
  </si>
  <si>
    <t>MIRUS_G_0724_c0006_6979_7564_f_t0</t>
  </si>
  <si>
    <t>MIRUS_G_1094_c0016_6424_7673_r_t1</t>
  </si>
  <si>
    <t>MIRUS_G_1094_c0016_7020_7524_f_t0</t>
  </si>
  <si>
    <t>MIRUS_G_1132_c0007_3459_8633_f_t1</t>
  </si>
  <si>
    <t>MIRUS_G_1132_c0007_6989_7463_r_t0</t>
  </si>
  <si>
    <t>MIRUS_G_0925_c0009_5810_8127_f_t1</t>
  </si>
  <si>
    <t>MIRUS_G_0925_c0009_7085_7736_r_t0</t>
  </si>
  <si>
    <t>MIRUS_G_1192_c0006_6455_8743_f_t1</t>
  </si>
  <si>
    <t>MIRUS_G_1192_c0006_7305_7989_r_t0</t>
  </si>
  <si>
    <t>MIRUS_G_0854_c0012_5495_8718_f_t1</t>
  </si>
  <si>
    <t>MIRUS_G_0854_c0012_7296_7782_r_t0</t>
  </si>
  <si>
    <t>MIRUS_G_0281_c0006_6809_8383_r_t1</t>
  </si>
  <si>
    <t>MIRUS_G_0281_c0006_7402_7828_f_t0</t>
  </si>
  <si>
    <t>MIRUS_G_0217_c0008_6899_9040_r_t1</t>
  </si>
  <si>
    <t>MIRUS_G_0217_c0008_7578_8016_f_t0</t>
  </si>
  <si>
    <t>MIRUS_G_0626_c0011_7183_12371_r_t1</t>
  </si>
  <si>
    <t>MIRUS_G_0626_c0011_8675_9044_f_t0</t>
  </si>
  <si>
    <t>MIRUS_G_1093_c0005_5405_9521_f_t1</t>
  </si>
  <si>
    <t>MIRUS_G_1093_c0005_7923_8397_r_t0</t>
  </si>
  <si>
    <t>MIRUS_G_0419_c0005_7431_9123_f_t1</t>
  </si>
  <si>
    <t>MIRUS_G_0419_c0005_7962_8499_r_t0</t>
  </si>
  <si>
    <t>MIRUS_G_0773_c0014_5699_9336_f_t1</t>
  </si>
  <si>
    <t>MIRUS_G_0773_c0014_8036_8558_r_t0</t>
  </si>
  <si>
    <t>MIRUS_G_0530_c0003_7402_9205_f_t1</t>
  </si>
  <si>
    <t>MIRUS_G_0530_c0003_8182_8557_r_t0</t>
  </si>
  <si>
    <t>MIRUS_G_0737_c0011_6517_9277_f_t1</t>
  </si>
  <si>
    <t>MIRUS_G_0737_c0011_8134_8599_r_t0</t>
  </si>
  <si>
    <t>MIRUS_G_0904_c0011_5089_9584_f_t1</t>
  </si>
  <si>
    <t>PF07282,15</t>
  </si>
  <si>
    <t>Putative transposase DNA-binding domain</t>
  </si>
  <si>
    <t>MIRUS_G_0904_c0011_8413_8875_r_t0</t>
  </si>
  <si>
    <t>MIRUS_G_0862_c0008_6928_9985_f_t1</t>
  </si>
  <si>
    <t>MIRUS_G_0862_c0008_9073_9247_r_t0</t>
  </si>
  <si>
    <t>MIRUS_G_1200_c0002_7577_9978_r_t1</t>
  </si>
  <si>
    <t>MIRUS_G_0745_c0009_7795_10646_f_t1</t>
  </si>
  <si>
    <t>MIRUS_G_0745_c0009_8726_9136_r_t1</t>
  </si>
  <si>
    <t>MIRUS_G_0805_c0007_7019_10242_f_t1</t>
  </si>
  <si>
    <t>MIRUS_G_0805_c0007_8818_9412_r_t0</t>
  </si>
  <si>
    <t>MIRUS_G_0978_c0001_7072_10065_f_t1</t>
  </si>
  <si>
    <t>MIRUS_G_0978_c0001_8831_9278_r_t0</t>
  </si>
  <si>
    <t>MIRUS_G_0382_c0006_8037_9977_f_t1</t>
  </si>
  <si>
    <t>MIRUS_G_0382_c0006_8975_9410_r_t0</t>
  </si>
  <si>
    <t>MIRUS_G_0636_c0004_7285_10070_f_t1</t>
  </si>
  <si>
    <t>PF00249,35</t>
  </si>
  <si>
    <t>Myb-like DNA-binding domain</t>
  </si>
  <si>
    <t>MIRUS_G_0119_c0003_7829_10117_f_t1</t>
  </si>
  <si>
    <t>MIRUS_G_0119_c0003_9132_9534_r_t0</t>
  </si>
  <si>
    <t>MIRUS_G_0702_c0012_8705_11873_r_t1</t>
  </si>
  <si>
    <t>MIRUS_G_0702_c0012_9366_10020_f_t0</t>
  </si>
  <si>
    <t>MIRUS_G_0282_c0002_8807_10470_f_t1</t>
  </si>
  <si>
    <t>MIRUS_G_0282_c0002_9421_9685_r_t0</t>
  </si>
  <si>
    <t>MIRUS_G_0522_c0005_8658_11069_f_t1</t>
  </si>
  <si>
    <t>MIRUS_G_0522_c0005_9657_10254_r_t0</t>
  </si>
  <si>
    <t>MIRUS_G_1086_c0004_8828_10534_r_t1</t>
  </si>
  <si>
    <t>MIRUS_G_1086_c0004_9608_10046_f_t0</t>
  </si>
  <si>
    <t>MIRUS_G_0883_c0001_9114_11007_r_t1</t>
  </si>
  <si>
    <t>MIRUS_G_0883_c0001_9736_10282_f_t0</t>
  </si>
  <si>
    <t>MIRUS_G_1112_c0005_7961_10687_f_t1</t>
  </si>
  <si>
    <t>MIRUS_G_1112_c0005_9695_10124_r_t0</t>
  </si>
  <si>
    <t>MIRUS_G_1043_c0003_7813_11100_f_t1</t>
  </si>
  <si>
    <t>MIRUS_G_0462_c0011_9207_15620_r_t1</t>
  </si>
  <si>
    <t>PF03382,18</t>
  </si>
  <si>
    <t>Mycoplasma protein of unknown function, DUF285</t>
  </si>
  <si>
    <t>MIRUS_G_0462_c0011_9925_10384_f_t0</t>
  </si>
  <si>
    <t>MIRUS_G_0113_c0002_9106_12285_r_t1</t>
  </si>
  <si>
    <t>MIRUS_G_0113_c0002_10324_10936_f_t0</t>
  </si>
  <si>
    <t>MIRUS_G_0641_c0007_8750_11256_f_t1</t>
  </si>
  <si>
    <t>MIRUS_G_0641_c0007_9933_10383_r_t0</t>
  </si>
  <si>
    <t>MIRUS_G_0848_c0002_8602_11484_f_t1</t>
  </si>
  <si>
    <t>MIRUS_G_0848_c0002_10319_10883_r_t0</t>
  </si>
  <si>
    <t>MIRUS_G_0468_c0005_9684_11696_r_t1</t>
  </si>
  <si>
    <t>MIRUS_G_0468_c0005_10274_10697_f_t0</t>
  </si>
  <si>
    <t>MIRUS_G_0533_c0007_9480_11514_f_t1</t>
  </si>
  <si>
    <t>MIRUS_G_0248_c0002_9910_11948_r_t1</t>
  </si>
  <si>
    <t>MIRUS_G_0248_c0002_10479_10992_f_t0</t>
  </si>
  <si>
    <t>MIRUS_G_0453_c0006_9853_12542_r_t1</t>
  </si>
  <si>
    <t>MIRUS_G_0453_c0006_10545_10983_f_t0</t>
  </si>
  <si>
    <t>MIRUS_G_0492_c0005_9699_12334_r_t1</t>
  </si>
  <si>
    <t>MIRUS_G_0492_c0005_10603_11110_f_t0</t>
  </si>
  <si>
    <t>MIRUS_G_0134_c0002_9775_12076_f_t1</t>
  </si>
  <si>
    <t>MIRUS_G_0134_c0002_10992_11409_r_t0</t>
  </si>
  <si>
    <t>MIRUS_G_0990_c0010_10441_12218_r_t1</t>
  </si>
  <si>
    <t>MIRUS_G_0990_c0010_11214_11523_f_t0</t>
  </si>
  <si>
    <t>MIRUS_G_0543_c0003_10410_12546_f_t1</t>
  </si>
  <si>
    <t>MIRUS_G_0543_c0003_11298_11715_r_t0</t>
  </si>
  <si>
    <t>MIRUS_G_0447_c0005_10610_12196_r_t1</t>
  </si>
  <si>
    <t>MIRUS_G_0447_c0005_11212_11791_f_t0</t>
  </si>
  <si>
    <t>MIRUS_G_0271_c0004_10700_12039_r_t1</t>
  </si>
  <si>
    <t>MIRUS_G_0271_c0004_11297_11735_f_t0</t>
  </si>
  <si>
    <t>MIRUS_G_0555_c0005_10596_12799_r_t1</t>
  </si>
  <si>
    <t>MIRUS_G_0555_c0005_11625_11844_f_t0</t>
  </si>
  <si>
    <t>MIRUS_G_0245_c0006_11275_13105_r_t1</t>
  </si>
  <si>
    <t>MIRUS_G_0635_c0003_11456_13991_f_t1</t>
  </si>
  <si>
    <t>MIRUS_G_0635_c0003_12379_13078_r_t0</t>
  </si>
  <si>
    <t>MIRUS_G_0640_c0008_11981_13697_r_t1</t>
  </si>
  <si>
    <t>MIRUS_G_0640_c0008_12633_13077_f_t0</t>
  </si>
  <si>
    <t>MIRUS_G_0547_c0005_12888_14812_r_t1</t>
  </si>
  <si>
    <t>MIRUS_G_0547_c0005_13445_13952_f_t0</t>
  </si>
  <si>
    <t>MIRUS_G_0368_c0007_12984_14934_r_t1</t>
  </si>
  <si>
    <t>MIRUS_G_0368_c0007_13542_14028_f_t0</t>
  </si>
  <si>
    <t>MIRUS_G_0134_c0003_13088_14961_r_t1</t>
  </si>
  <si>
    <t>MIRUS_G_0165_c0001_13385_15277_r_t1</t>
  </si>
  <si>
    <t>MIRUS_G_0165_c0001_14423_14717_f_t0</t>
  </si>
  <si>
    <t>MIRUS_G_0389_c0005_13405_15789_f_t1</t>
  </si>
  <si>
    <t>MIRUS_G_0389_c0005_14644_15196_r_t0</t>
  </si>
  <si>
    <t>MIRUS_G_0287_c0005_14481_16492_r_t1</t>
  </si>
  <si>
    <t>MIRUS_G_0287_c0005_15330_15747_f_t0</t>
  </si>
  <si>
    <t>MIRUS_G_1045_c0004_14877_16150_r_t1</t>
  </si>
  <si>
    <t>MIRUS_G_1045_c0004_15455_15899_f_t0</t>
  </si>
  <si>
    <t>MIRUS_G_0529_c0006_14668_18390_r_t1</t>
  </si>
  <si>
    <t>MIRUS_G_0529_c0006_15484_15946_f_t0</t>
  </si>
  <si>
    <t>MIRUS_G_1051_c0001_13695_17964_f_t1</t>
  </si>
  <si>
    <t>MIRUS_G_1051_c0001_16313_17078_r_t0</t>
  </si>
  <si>
    <t>MIRUS_G_0844_c0003_16526_19134_r_t1</t>
  </si>
  <si>
    <t>MIRUS_G_0844_c0003_17144_17690_f_t0</t>
  </si>
  <si>
    <t>MIRUS_G_0496_c0003_15493_18255_f_t1</t>
  </si>
  <si>
    <t>MIRUS_G_0163_c0003_16649_18524_r_t1</t>
  </si>
  <si>
    <t>MIRUS_G_0163_c0003_17740_18199_f_t0</t>
  </si>
  <si>
    <t>MIRUS_G_0109_c0001_17041_18915_r_t1</t>
  </si>
  <si>
    <t>MIRUS_G_0109_c0001_17649_18069_f_t0</t>
  </si>
  <si>
    <t>MIRUS_G_0426_c0007_16248_19332_f_t1</t>
  </si>
  <si>
    <t>MIRUS_G_0426_c0007_17780_18374_r_t0</t>
  </si>
  <si>
    <t>MIRUS_G_0191_c0004_17441_18826_r_t1</t>
  </si>
  <si>
    <t>MIRUS_G_0191_c0004_18163_18532_f_t0</t>
  </si>
  <si>
    <t>MIRUS_G_0273_c0004_17669_20783_r_t1</t>
  </si>
  <si>
    <t>MIRUS_G_0138_c0004_18181_19653_f_t1</t>
  </si>
  <si>
    <t>MIRUS_G_0083_c0001_18138_20239_r_t1</t>
  </si>
  <si>
    <t>MIRUS_G_0083_c0001_18784_19155_f_t1</t>
  </si>
  <si>
    <t>MIRUS_G_0304_c0002_18819_20828_f_t1</t>
  </si>
  <si>
    <t>MIRUS_G_0304_c0002_19651_20077_r_t0</t>
  </si>
  <si>
    <t>MIRUS_G_0120_c0001_19476_21777_r_t1</t>
  </si>
  <si>
    <t>MIRUS_G_0298_c0004_20183_21743_r_t1</t>
  </si>
  <si>
    <t>MIRUS_G_0298_c0004_21039_21282_f_t0</t>
  </si>
  <si>
    <t>MIRUS_G_0322_c0001_20386_22363_f_t1</t>
  </si>
  <si>
    <t>MIRUS_G_0322_c0001_21320_21854_r_t0</t>
  </si>
  <si>
    <t>MIRUS_G_0108_c0001_21138_24178_r_t1</t>
  </si>
  <si>
    <t>MIRUS_G_0108_c0001_21759_22203_f_t0</t>
  </si>
  <si>
    <t>MIRUS_G_0920_c0007_19342_23787_f_t1</t>
  </si>
  <si>
    <t>PF13475,10</t>
  </si>
  <si>
    <t>Domain of unknown function (DUF4116)</t>
  </si>
  <si>
    <t>MIRUS_G_0920_c0007_22074_22965_r_t0</t>
  </si>
  <si>
    <t>MIRUS_G_0757_c0003_21478_24020_r_t1</t>
  </si>
  <si>
    <t>MIRUS_G_0757_c0003_22347_22872_f_t0</t>
  </si>
  <si>
    <t>MIRUS_G_0409_c0002_24102_25864_f_t1</t>
  </si>
  <si>
    <t>MIRUS_G_0409_c0002_24875_25280_r_t0</t>
  </si>
  <si>
    <t>MIRUS_G_0031_c0001_25863_28555_r_t1</t>
  </si>
  <si>
    <t>MIRUS_G_0031_c0001_26448_26847_f_t0</t>
  </si>
  <si>
    <t>MIRUS_G_0685_c0002_25734_28688_r_t1</t>
  </si>
  <si>
    <t>MIRUS_G_0685_c0002_26603_27047_f_t0</t>
  </si>
  <si>
    <t>MIRUS_G_0686_c0001_26750_28588_r_t1</t>
  </si>
  <si>
    <t>MIRUS_G_0686_c0001_27413_27776_f_t0</t>
  </si>
  <si>
    <t>MIRUS_G_0918_c0004_26444_28770_f_t1</t>
  </si>
  <si>
    <t>MIRUS_G_0918_c0004_27560_28058_r_t0</t>
  </si>
  <si>
    <t>MIRUS_G_0256_c0001_29182_30926_r_t1</t>
  </si>
  <si>
    <t>MIRUS_G_0256_c0001_29767_30184_f_t0</t>
  </si>
  <si>
    <t>MIRUS_G_0593_c0001_29570_31350_f_t1</t>
  </si>
  <si>
    <t>MIRUS_G_0593_c0001_29984_30659_r_t0</t>
  </si>
  <si>
    <t>MIRUS_G_0035_c0001_29554_31503_f_t1</t>
  </si>
  <si>
    <t>MIRUS_G_0035_c0001_30496_30937_r_t0</t>
  </si>
  <si>
    <t>MIRUS_G_0274_c0001_30818_32942_r_t1</t>
  </si>
  <si>
    <t>MIRUS_G_0274_c0001_31524_31977_f_t0</t>
  </si>
  <si>
    <t>MIRUS_G_0183_c0002_32485_33947_f_t1</t>
  </si>
  <si>
    <t>MIRUS_G_0183_c0002_32896_33295_r_t0</t>
  </si>
  <si>
    <t>MIRUS_G_0451_c0003_33790_36722_r_t1</t>
  </si>
  <si>
    <t>MIRUS_G_0451_c0003_34424_35078_f_t0</t>
  </si>
  <si>
    <t>MIRUS_G_0363_c0001_34114_35371_f_t1</t>
  </si>
  <si>
    <t>MIRUS_G_0363_c0001_34353_34758_r_t0</t>
  </si>
  <si>
    <t>MIRUS_G_0417_c0002_34227_36282_r_t1</t>
  </si>
  <si>
    <t>MIRUS_G_0417_c0002_34798_35287_f_t0</t>
  </si>
  <si>
    <t>MIRUS_G_0249_c0004_33119_36403_f_t1</t>
  </si>
  <si>
    <t>MIRUS_G_0249_c0004_35373_35793_r_t0</t>
  </si>
  <si>
    <t>MIRUS_G_0423_c0003_36141_38349_f_t1</t>
  </si>
  <si>
    <t>MIRUS_G_0423_c0003_37076_37526_r_t0</t>
  </si>
  <si>
    <t>MIRUS_G_0325_c0005_36912_38912_r_t1</t>
  </si>
  <si>
    <t>MIRUS_G_0325_c0005_37591_38245_f_t0</t>
  </si>
  <si>
    <t>MIRUS_G_0323_c0003_37292_38950_r_t1</t>
  </si>
  <si>
    <t>MIRUS_G_0323_c0003_37897_38311_f_t0</t>
  </si>
  <si>
    <t>MIRUS_G_0398_c0002_37671_39676_r_t1</t>
  </si>
  <si>
    <t>MIRUS_G_0398_c0002_38290_38683_f_t0</t>
  </si>
  <si>
    <t>MIRUS_G_0200_c0002_37038_39881_f_t1</t>
  </si>
  <si>
    <t>PF01762,25</t>
  </si>
  <si>
    <t>Galactosyltransferase</t>
  </si>
  <si>
    <t>MIRUS_G_0200_c0002_38814_39234_r_t0</t>
  </si>
  <si>
    <t>MIRUS_G_0277_c0002_39007_41320_r_t1</t>
  </si>
  <si>
    <t>MIRUS_G_0277_c0002_39749_40019_f_t0</t>
  </si>
  <si>
    <t>MIRUS_G_0437_c0003_41990_43448_f_t1</t>
  </si>
  <si>
    <t>MIRUS_G_0437_c0003_42391_42841_r_t0</t>
  </si>
  <si>
    <t>MIRUS_G_0034_c0001_41494_43701_f_t1</t>
  </si>
  <si>
    <t>MIRUS_G_0430_c0001_41845_43813_f_t1</t>
  </si>
  <si>
    <t>MIRUS_G_0430_c0001_42770_43304_r_t0</t>
  </si>
  <si>
    <t>MIRUS_G_0444_c0006_46502_47768_r_t1</t>
  </si>
  <si>
    <t>MIRUS_G_0444_c0006_47085_47484_f_t0</t>
  </si>
  <si>
    <t>MIRUS_G_0148_c0001_47993_50353_f_t1</t>
  </si>
  <si>
    <t>MIRUS_G_0148_c0001_49313_49748_r_t0</t>
  </si>
  <si>
    <t>MIRUS_G_0679_c0001_50653_53502_r_t1</t>
  </si>
  <si>
    <t>MIRUS_G_0679_c0001_51311_51767_f_t0</t>
  </si>
  <si>
    <t>MIRUS_G_0188_c0002_51711_53907_r_t1</t>
  </si>
  <si>
    <t>MIRUS_G_0188_c0002_52339_52588_f_t0</t>
  </si>
  <si>
    <t>MIRUS_G_0087_c0001_52712_54629_r_t1</t>
  </si>
  <si>
    <t>MIRUS_G_0087_c0001_53299_53734_f_t0</t>
  </si>
  <si>
    <t>MIRUS_G_0408_c0011_54647_56178_r_t1</t>
  </si>
  <si>
    <t>MIRUS_G_0408_c0011_55329_55695_f_t0</t>
  </si>
  <si>
    <t>MIRUS_G_0201_c0001_57353_59750_f_t1</t>
  </si>
  <si>
    <t>MIRUS_G_0201_c0001_58702_59212_r_t0</t>
  </si>
  <si>
    <t>MIRUS_G_0126_c0001_62318_64788_f_t1</t>
  </si>
  <si>
    <t>MIRUS_G_0126_c0001_63445_63973_r_t0</t>
  </si>
  <si>
    <t>MIRUS_G_0301_c0005_65728_67234_r_t1</t>
  </si>
  <si>
    <t>MIRUS_G_0301_c0005_66349_66868_f_t0</t>
  </si>
  <si>
    <t>MIRUS_G_0327_c0001_67615_69675_r_t1</t>
  </si>
  <si>
    <t>MIRUS_G_0327_c0001_68370_68805_f_t0</t>
  </si>
  <si>
    <t>MIRUS_G_0175_c0001_72801_74269_r_t1</t>
  </si>
  <si>
    <t>MIRUS_G_0033_c0001_73532_74981_f_t1</t>
  </si>
  <si>
    <t>MIRUS_G_0033_c0001_73914_74325_r_t0</t>
  </si>
  <si>
    <t>MIRUS_G_0080_c0001_76699_78960_r_t1</t>
  </si>
  <si>
    <t>MIRUS_G_0080_c0001_77279_77699_f_t0</t>
  </si>
  <si>
    <t>MIRUS_G_0168_c0001_80763_82463_f_t1</t>
  </si>
  <si>
    <t>MIRUS_G_0168_c0001_81425_81887_r_t0</t>
  </si>
  <si>
    <t>MIRUS_G_0039_c0001_87007_88805_f_t1</t>
  </si>
  <si>
    <t>MIRUS_G_0039_c0001_87785_88214_r_t0</t>
  </si>
  <si>
    <t>MIRUS_G_0092_c0002_87631_89347_f_t1</t>
  </si>
  <si>
    <t>MIRUS_G_0092_c0002_88343_88760_r_t0</t>
  </si>
  <si>
    <t>MIRUS_G_0024_c0001_89745_91500_r_t1</t>
  </si>
  <si>
    <t>MIRUS_G_0544_c0001_90522_92539_r_t1</t>
  </si>
  <si>
    <t>MIRUS_G_0544_c0001_91212_91614_f_t0</t>
  </si>
  <si>
    <t>MIRUS_G_0114_c0001_96435_98292_r_t1</t>
  </si>
  <si>
    <t>MIRUS_G_0114_c0001_97161_97479_f_t0</t>
  </si>
  <si>
    <t>MIRUS_G_0045_c0002_100738_102744_f_t1</t>
  </si>
  <si>
    <t>MIRUS_G_0045_c0002_101733_102153_r_t0</t>
  </si>
  <si>
    <t>MIRUS_G_0042_c0001_113247_114824_f_t1</t>
  </si>
  <si>
    <t>MIRUS_G_0042_c0001_113807_114443_r_t0</t>
  </si>
  <si>
    <t>MIRUS_G_0066_c0001_122825_124907_f_t1</t>
  </si>
  <si>
    <t>MIRUS_G_0066_c0001_123721_124144_r_t0</t>
  </si>
  <si>
    <t>MIRUS_G_0032_c0001_143806_145927_r_t1</t>
  </si>
  <si>
    <t>MIRUS_G_0032_c0001_144401_144791_f_t0</t>
  </si>
  <si>
    <t>MIRUS_G_0030_c0001_162871_165193_f_t1</t>
  </si>
  <si>
    <t>MIRUS_G_0025_c0001_219679_221355_f_t1</t>
  </si>
  <si>
    <t>MIRUS_G_0025_c0001_220343_220763_r_t0</t>
  </si>
  <si>
    <t>MIRUS_G_0022_c0001_230674_232119_r_t1</t>
  </si>
  <si>
    <t>MIRUS_G_1236_c0012_345_4579_r_t1</t>
  </si>
  <si>
    <t>MIRUS_G_1236_c0012_532_1693_f_t0</t>
  </si>
  <si>
    <t>MIRUS_G_1178_c0021_2015_4724_r_t1</t>
  </si>
  <si>
    <t>MIRUS_G_1084_c0004_2069_3749_f_t1</t>
  </si>
  <si>
    <t>MIRUS_G_1084_c0004_2764_3073_r_t0</t>
  </si>
  <si>
    <t>MIRUS_G_0824_c0007_3325_6843_r_t1</t>
  </si>
  <si>
    <t>MIRUS_G_0905_c0001_6721_9349_r_t1</t>
  </si>
  <si>
    <t>MIRUS_G_0711_c0006_13282_15059_r_t1</t>
  </si>
  <si>
    <t>MIRUS_G_0711_c0006_13734_14064_f_t0</t>
  </si>
  <si>
    <t>MIRUS_G_1124_c0012_432_4969_r_t1</t>
  </si>
  <si>
    <t>MIRUS_G_1301_c0029_1265_3903_f_t1</t>
  </si>
  <si>
    <t>MIRUS_G_1213_c0007_1_3086_r_t1</t>
  </si>
  <si>
    <t>MIRUS_G_0362_c0002_2248_6784_r_t1</t>
  </si>
  <si>
    <t>MIRUS_G_0362_c0002_2927_3284_f_t0</t>
  </si>
  <si>
    <t>MIRUS_G_1212_c0026_1489_3396_r_t1</t>
  </si>
  <si>
    <t>MIRUS_G_1212_c0026_3051_3417_f_t0</t>
  </si>
  <si>
    <t>MIRUS_G_0782_c0018_3737_6443_f_t1</t>
  </si>
  <si>
    <t>MIRUS_G_0782_c0018_4537_4780_r_t0</t>
  </si>
  <si>
    <t>MIRUS_G_0749_c0017_641_5785_f_t1</t>
  </si>
  <si>
    <t>MIRUS_G_1203_c0002_2567_6262_r_t1</t>
  </si>
  <si>
    <t>MIRUS_G_0306_c0006_3892_8307_f_t1</t>
  </si>
  <si>
    <t>MIRUS_G_0661_c0009_5515_9512_f_t1</t>
  </si>
  <si>
    <t>MIRUS_G_1003_c0008_5023_9661_f_t1</t>
  </si>
  <si>
    <t>MIRUS_G_0496_c0004_8061_12206_f_t1</t>
  </si>
  <si>
    <t>MIRUS_G_0409_c0005_7608_12287_r_t1</t>
  </si>
  <si>
    <t>MIRUS_G_0681_c0014_7378_11875_r_t1</t>
  </si>
  <si>
    <t>MIRUS_G_0681_c0014_10984_11974_r_t0</t>
  </si>
  <si>
    <t>MIRUS_G_0812_c0001_12322_16114_r_t1</t>
  </si>
  <si>
    <t>MIRUS_G_0342_c0003_20952_24684_r_t1</t>
  </si>
  <si>
    <t>MIRUS_G_0325_c0002_20822_52105_r_t1</t>
  </si>
  <si>
    <t>MIRUS_G_0200_c0001_35577_39971_f_t1</t>
  </si>
  <si>
    <t>MIRUS_G_0092_c0002_40617_44659_r_t1</t>
  </si>
  <si>
    <t>MIRUS_G_0159_c0001_55383_59865_f_t1</t>
  </si>
  <si>
    <t>MIRUS_G_0109_c0001_60880_65126_f_t1</t>
  </si>
  <si>
    <t>MIRUS_G_0451_c0001_71323_76388_r_t1</t>
  </si>
  <si>
    <t>PF07699,17</t>
  </si>
  <si>
    <t xml:space="preserve">Tyrosine-protein kinase ephrin type A/B receptor-like </t>
  </si>
  <si>
    <t>MIRUS_G_0025_c0001_172738_176700_r_t1</t>
  </si>
  <si>
    <t>MIRUS_G_0631_c0001_1_2489_f_t1</t>
  </si>
  <si>
    <t>MIRUS_G_0631_c0001_459_681_r_t0</t>
  </si>
  <si>
    <t>MIRUS_G_1074_c0002_1693_4612_f_t1</t>
  </si>
  <si>
    <t>MIRUS_G_1074_c0002_3080_3761_r_t0</t>
  </si>
  <si>
    <t>MIRUS_G_1141_c0009_3301_5064_r_t1</t>
  </si>
  <si>
    <t>MIRUS_G_1141_c0009_4223_4913_f_t0</t>
  </si>
  <si>
    <t>MIRUS_G_0304_c0002_6713_9744_r_t1</t>
  </si>
  <si>
    <t>MIRUS_G_0467_c0004_6186_10086_f_t1</t>
  </si>
  <si>
    <t>MIRUS_G_1264_c0004_7967_9752_r_t1</t>
  </si>
  <si>
    <t>MIRUS_G_1264_c0004_8537_9569_f_t0</t>
  </si>
  <si>
    <t>MIRUS_G_0015_c0001_97764_101364_r_t1</t>
  </si>
  <si>
    <t>MIRUS_G_1121_c0009_1_1737_r_t1</t>
  </si>
  <si>
    <t>PF07714,21</t>
  </si>
  <si>
    <t>Protein tyrosine and serine/threonine kinase</t>
  </si>
  <si>
    <t>MIRUS_G_1121_c0009_436_979_f_t0</t>
  </si>
  <si>
    <t>MIRUS_G_0229_c0002_1_1204_f_t1</t>
  </si>
  <si>
    <t>MIRUS_G_0229_c0002_490_1747_r_t0</t>
  </si>
  <si>
    <t>MIRUS_G_1042_c0002_555_2027_r_t1</t>
  </si>
  <si>
    <t>MIRUS_G_0834_c0021_105_2905_r_t1</t>
  </si>
  <si>
    <t>MIRUS_G_0834_c0021_777_1233_f_t0</t>
  </si>
  <si>
    <t>MIRUS_G_0734_c0017_115_2184_r_t1</t>
  </si>
  <si>
    <t>MIRUS_G_0734_c0017_974_1550_f_t0</t>
  </si>
  <si>
    <t>MIRUS_G_1183_c0023_969_1952_r_t1</t>
  </si>
  <si>
    <t>MIRUS_G_1183_c0023_692_1508_f_t0</t>
  </si>
  <si>
    <t>MIRUS_G_1065_c0037_828_2398_r_t1</t>
  </si>
  <si>
    <t>PF00145,21</t>
  </si>
  <si>
    <t>C-5 cytosine-specific DNA methylase</t>
  </si>
  <si>
    <t>MIRUS_G_1248_c0015_570_3270_r_t1</t>
  </si>
  <si>
    <t>MIRUS_G_0884_c0018_677_4379_r_t1</t>
  </si>
  <si>
    <t>MIRUS_G_0884_c0018_1340_2447_f_t0</t>
  </si>
  <si>
    <t>MIRUS_G_0575_c0016_793_3280_f_t1</t>
  </si>
  <si>
    <t>MIRUS_G_0575_c0016_1500_2370_r_t0</t>
  </si>
  <si>
    <t>MIRUS_G_1016_c0005_910_2917_r_t1</t>
  </si>
  <si>
    <t>MIRUS_G_1016_c0005_1526_2345_f_t0</t>
  </si>
  <si>
    <t>MIRUS_G_0938_c0003_1162_3957_f_t1</t>
  </si>
  <si>
    <t>MIRUS_G_1407_c0048_807_2661_r_t1</t>
  </si>
  <si>
    <t>MIRUS_G_1407_c0048_1242_2022_f_t0</t>
  </si>
  <si>
    <t>MIRUS_G_0273_c0001_1081_2553_r_t1</t>
  </si>
  <si>
    <t>MIRUS_G_0273_c0001_1598_2096_f_t0</t>
  </si>
  <si>
    <t>MIRUS_G_1380_c0045_856_2710_r_t1</t>
  </si>
  <si>
    <t>MIRUS_G_1380_c0045_1291_2071_f_t0</t>
  </si>
  <si>
    <t>MIRUS_G_1214_c0005_396_3446_f_t1</t>
  </si>
  <si>
    <t>MIRUS_G_1214_c0005_809_1292_r_t0</t>
  </si>
  <si>
    <t>MIRUS_G_1016_c0026_1395_2890_f_t1</t>
  </si>
  <si>
    <t>MIRUS_G_1016_c0026_1929_2457_r_t0</t>
  </si>
  <si>
    <t>MIRUS_G_0926_c0011_1_4123_r_t1</t>
  </si>
  <si>
    <t>MIRUS_G_0926_c0011_788_1271_f_t0</t>
  </si>
  <si>
    <t>MIRUS_G_0336_c0006_1883_3926_r_t1</t>
  </si>
  <si>
    <t>MIRUS_G_0336_c0006_2636_3041_f_t0</t>
  </si>
  <si>
    <t>MIRUS_G_0948_c0005_2019_3746_r_t1</t>
  </si>
  <si>
    <t>MIRUS_G_0948_c0005_2665_3211_f_t0</t>
  </si>
  <si>
    <t>MIRUS_G_0937_c0002_2579_5492_f_t1</t>
  </si>
  <si>
    <t>MIRUS_G_0937_c0002_3049_3646_r_t0</t>
  </si>
  <si>
    <t>MIRUS_G_1107_c0001_2486_13933_f_t1</t>
  </si>
  <si>
    <t>MIRUS_G_1107_c0001_3707_4274_r_t0</t>
  </si>
  <si>
    <t>MIRUS_G_0569_c0013_1924_6335_f_t1</t>
  </si>
  <si>
    <t>MIRUS_G_0569_c0013_2104_2509_r_t0</t>
  </si>
  <si>
    <t>MIRUS_G_0860_c0004_3123_4613_f_t1</t>
  </si>
  <si>
    <t>MIRUS_G_0860_c0004_3601_4012_r_t0</t>
  </si>
  <si>
    <t>MIRUS_G_1338_c0063_3789_5957_r_t1</t>
  </si>
  <si>
    <t>MIRUS_G_1338_c0063_5871_5988_f_t0</t>
  </si>
  <si>
    <t>MIRUS_G_0760_c0019_3011_10000_f_t1</t>
  </si>
  <si>
    <t>MIRUS_G_0760_c0019_5254_5506_r_t0</t>
  </si>
  <si>
    <t>MIRUS_G_0813_c0009_3781_7501_r_t1</t>
  </si>
  <si>
    <t>PF00004,33</t>
  </si>
  <si>
    <t>ATPase family associated with various cellular activities (AAA)</t>
  </si>
  <si>
    <t>MIRUS_G_0217_c0004_4822_6504_r_t1</t>
  </si>
  <si>
    <t>MIRUS_G_0217_c0004_5379_6408_f_t0</t>
  </si>
  <si>
    <t>MIRUS_G_0541_c0010_4052_8184_f_t1</t>
  </si>
  <si>
    <t>MIRUS_G_0541_c0010_5713_6043_r_t0</t>
  </si>
  <si>
    <t>MIRUS_G_1054_c0008_4151_8993_f_t1</t>
  </si>
  <si>
    <t>MIRUS_G_1054_c0008_6852_7473_r_t0</t>
  </si>
  <si>
    <t>MIRUS_G_1080_c0007_5639_7471_r_t1</t>
  </si>
  <si>
    <t>MIRUS_G_1080_c0007_6306_6849_f_t0</t>
  </si>
  <si>
    <t>MIRUS_G_0727_c0010_3904_7354_f_t1</t>
  </si>
  <si>
    <t>MIRUS_G_0727_c0010_5216_5726_r_t0</t>
  </si>
  <si>
    <t>MIRUS_G_0239_c0002_5614_9129_f_t1</t>
  </si>
  <si>
    <t>MIRUS_G_0239_c0002_6746_7508_r_t0</t>
  </si>
  <si>
    <t>MIRUS_G_0711_c0002_4478_7793_r_t1</t>
  </si>
  <si>
    <t>MIRUS_G_0711_c0002_5150_5606_f_t0</t>
  </si>
  <si>
    <t>MIRUS_G_0688_c0009_6349_9773_f_t1</t>
  </si>
  <si>
    <t>PF04488,19</t>
  </si>
  <si>
    <t xml:space="preserve">Glycosyltransferase sugar-binding region containing DXD motif   </t>
  </si>
  <si>
    <t>MIRUS_G_0688_c0009_6174_6984_f_t0</t>
  </si>
  <si>
    <t>MIRUS_G_0578_c0005_8085_10971_f_t1</t>
  </si>
  <si>
    <t>MIRUS_G_0362_c0004_7891_10724_r_t1</t>
  </si>
  <si>
    <t>MIRUS_G_0362_c0004_8412_8967_f_t0</t>
  </si>
  <si>
    <t>MIRUS_G_1003_c0012_5049_9325_r_t1</t>
  </si>
  <si>
    <t>MIRUS_G_0658_c0007_8572_11917_r_t1</t>
  </si>
  <si>
    <t>MIRUS_G_0658_c0007_9225_9981_f_t0</t>
  </si>
  <si>
    <t>MIRUS_G_0373_c0006_7972_10476_f_t1</t>
  </si>
  <si>
    <t>PF12898,11</t>
  </si>
  <si>
    <t>Stc1 domain</t>
  </si>
  <si>
    <t>MIRUS_G_0373_c0006_9357_9783_r_t0</t>
  </si>
  <si>
    <t>MIRUS_G_1001_c0017_10078_12556_r_t1</t>
  </si>
  <si>
    <t>MIRUS_G_1001_c0017_10960_11998_f_t0</t>
  </si>
  <si>
    <t>MIRUS_G_0344_c0003_8689_11223_f_t1</t>
  </si>
  <si>
    <t>MIRUS_G_0344_c0003_9629_10004_r_t0</t>
  </si>
  <si>
    <t>MIRUS_G_0841_c0013_10443_12131_r_t1</t>
  </si>
  <si>
    <t>MIRUS_G_0841_c0013_10244_10868_f_t0</t>
  </si>
  <si>
    <t>MIRUS_G_0542_c0004_10427_11799_f_t1</t>
  </si>
  <si>
    <t>MIRUS_G_0542_c0004_10784_11131_r_t1</t>
  </si>
  <si>
    <t>MIRUS_G_1236_c0001_6375_13089_r_t1</t>
  </si>
  <si>
    <t>MIRUS_G_0210_c0008_9576_12919_f_t1</t>
  </si>
  <si>
    <t>MIRUS_G_0210_c0008_10644_11136_r_t0</t>
  </si>
  <si>
    <t>MIRUS_G_0795_c0005_10890_12882_r_t1</t>
  </si>
  <si>
    <t>MIRUS_G_0795_c0005_11508_12188_f_t1</t>
  </si>
  <si>
    <t>MIRUS_G_0351_c0001_10994_13192_r_t1</t>
  </si>
  <si>
    <t>MIRUS_G_0351_c0001_11729_12404_f_t0</t>
  </si>
  <si>
    <t>MIRUS_G_0181_c0002_11130_13283_f_t1</t>
  </si>
  <si>
    <t>MIRUS_G_0181_c0002_11682_12429_r_t0</t>
  </si>
  <si>
    <t>MIRUS_G_1222_c0001_11720_13589_r_t1</t>
  </si>
  <si>
    <t>MIRUS_G_1222_c0001_12059_12608_f_t0</t>
  </si>
  <si>
    <t>MIRUS_G_0404_c0007_11154_13468_f_t1</t>
  </si>
  <si>
    <t>MIRUS_G_0632_c0005_11509_15633_r_t1</t>
  </si>
  <si>
    <t>MIRUS_G_0345_c0007_12404_15734_r_t1</t>
  </si>
  <si>
    <t>MIRUS_G_0345_c0007_13095_13449_f_t0</t>
  </si>
  <si>
    <t>MIRUS_G_0172_c0002_13648_17696_r_t1</t>
  </si>
  <si>
    <t>PF13516,10</t>
  </si>
  <si>
    <t>Leucine Rich repeat</t>
  </si>
  <si>
    <t>MIRUS_G_0172_c0002_14225_14672_f_t0</t>
  </si>
  <si>
    <t>MIRUS_G_0220_c0003_14162_16284_f_t1</t>
  </si>
  <si>
    <t>MIRUS_G_0117_c0002_13209_16792_f_t1</t>
  </si>
  <si>
    <t>MIRUS_G_0333_c0003_15843_19560_r_t1</t>
  </si>
  <si>
    <t>MIRUS_G_0333_c0003_17410_17812_f_t0</t>
  </si>
  <si>
    <t>MIRUS_G_0298_c0003_16124_18168_r_t1</t>
  </si>
  <si>
    <t>MIRUS_G_0298_c0003_18051_18393_f_t0</t>
  </si>
  <si>
    <t>MIRUS_G_0578_c0003_16843_19271_f_t1</t>
  </si>
  <si>
    <t>MIRUS_G_0578_c0003_17680_18495_r_t1</t>
  </si>
  <si>
    <t>MIRUS_G_0394_c0004_17180_18551_r_t1</t>
  </si>
  <si>
    <t>MIRUS_G_0394_c0004_17825_18197_f_t0</t>
  </si>
  <si>
    <t>MIRUS_G_0788_c0003_16890_18776_r_t1</t>
  </si>
  <si>
    <t>MIRUS_G_0334_c0004_17231_19302_r_t1</t>
  </si>
  <si>
    <t>MIRUS_G_0334_c0004_18767_18962_f_t0</t>
  </si>
  <si>
    <t>MIRUS_G_0201_c0003_18051_19293_f_t1</t>
  </si>
  <si>
    <t>MIRUS_G_0218_c0001_18267_20569_r_t1</t>
  </si>
  <si>
    <t>MIRUS_G_0218_c0001_18183_18929_f_t1</t>
  </si>
  <si>
    <t>MIRUS_G_0621_c0005_15207_19828_r_t1</t>
  </si>
  <si>
    <t>MIRUS_G_0621_c0005_16148_16655_f_t0</t>
  </si>
  <si>
    <t>MIRUS_G_0174_c0001_20020_23270_r_t1</t>
  </si>
  <si>
    <t>MIRUS_G_0174_c0001_20756_21893_f_t0</t>
  </si>
  <si>
    <t>MIRUS_G_0456_c0003_20674_22307_f_t1</t>
  </si>
  <si>
    <t>MIRUS_G_0456_c0003_21854_22373_r_t0</t>
  </si>
  <si>
    <t>MIRUS_G_0334_c0002_21210_24228_r_t1</t>
  </si>
  <si>
    <t>MIRUS_G_0334_c0002_21576_22092_f_t0</t>
  </si>
  <si>
    <t>MIRUS_G_0263_c0002_19994_23937_f_t1</t>
  </si>
  <si>
    <t>MIRUS_G_0263_c0002_20910_21855_r_t0</t>
  </si>
  <si>
    <t>MIRUS_G_0517_c0002_22870_25316_f_t1</t>
  </si>
  <si>
    <t>MIRUS_G_0097_c0003_25906_26822_f_t1</t>
  </si>
  <si>
    <t>MIRUS_G_0097_c0003_25957_26392_r_t0</t>
  </si>
  <si>
    <t>MIRUS_G_0436_c0001_26166_27714_f_t1</t>
  </si>
  <si>
    <t>MIRUS_G_0176_c0002_26601_29915_f_t1</t>
  </si>
  <si>
    <t>MIRUS_G_0176_c0002_27833_28586_r_t0</t>
  </si>
  <si>
    <t>MIRUS_G_0278_c0002_27018_30046_r_t1</t>
  </si>
  <si>
    <t>MIRUS_G_0278_c0002_27991_28216_f_t0</t>
  </si>
  <si>
    <t>MIRUS_G_0209_c0002_27640_31092_f_t1</t>
  </si>
  <si>
    <t>MIRUS_G_0209_c0002_29142_29796_r_t0</t>
  </si>
  <si>
    <t>MIRUS_G_0055_c0001_29208_30928_f_t1</t>
  </si>
  <si>
    <t>MIRUS_G_0055_c0001_29347_30523_r_t0</t>
  </si>
  <si>
    <t>MIRUS_G_0305_c0001_29424_31514_r_t1</t>
  </si>
  <si>
    <t>MIRUS_G_0305_c0001_30238_30952_f_t0</t>
  </si>
  <si>
    <t>MIRUS_G_0057_c0002_31122_33154_f_t1</t>
  </si>
  <si>
    <t>MIRUS_G_0097_c0003_33792_36375_f_t1</t>
  </si>
  <si>
    <t>PF13561,10</t>
  </si>
  <si>
    <t>Enoyl-(Acyl carrier protein) reductase</t>
  </si>
  <si>
    <t>MIRUS_G_0097_c0003_35223_35493_r_t0</t>
  </si>
  <si>
    <t>MIRUS_G_0009_c0001_33698_35690_r_t1</t>
  </si>
  <si>
    <t>MIRUS_G_0142_c0003_33639_36860_r_t1</t>
  </si>
  <si>
    <t>MIRUS_G_0142_c0003_34760_35033_f_t0</t>
  </si>
  <si>
    <t>MIRUS_G_0162_c0001_36010_37339_r_t1</t>
  </si>
  <si>
    <t>MIRUS_G_0162_c0001_36357_36861_f_t0</t>
  </si>
  <si>
    <t>MIRUS_G_0297_c0002_35664_37452_f_t1</t>
  </si>
  <si>
    <t>MIRUS_G_0297_c0002_36485_37343_r_t0</t>
  </si>
  <si>
    <t>MIRUS_G_0180_c0001_36521_37835_f_t1</t>
  </si>
  <si>
    <t>MIRUS_G_0180_c0001_36360_37020_r_t0</t>
  </si>
  <si>
    <t>MIRUS_G_0268_c0001_42177_43364_f_t1</t>
  </si>
  <si>
    <t>MIRUS_G_0268_c0001_42796_43975_r_t0</t>
  </si>
  <si>
    <t>MIRUS_G_0463_c0001_49359_52061_r_t1</t>
  </si>
  <si>
    <t>PF05127,18</t>
  </si>
  <si>
    <t>Helicase</t>
  </si>
  <si>
    <t>MIRUS_G_0463_c0001_51615_52461_f_t0</t>
  </si>
  <si>
    <t>MIRUS_G_0099_c0001_50012_57388_r_t1</t>
  </si>
  <si>
    <t>MIRUS_G_0099_c0001_50759_51194_f_t0</t>
  </si>
  <si>
    <t>MIRUS_G_0306_c0001_51390_54101_f_t1</t>
  </si>
  <si>
    <t>MIRUS_G_0306_c0001_52278_52698_r_t0</t>
  </si>
  <si>
    <t>MIRUS_G_0143_c0002_51929_55356_f_t1</t>
  </si>
  <si>
    <t>PF12799,11</t>
  </si>
  <si>
    <t>Leucine Rich repeats (2 copies)</t>
  </si>
  <si>
    <t>MIRUS_G_0143_c0002_53567_54104_r_t0</t>
  </si>
  <si>
    <t>MIRUS_G_0028_c0001_56978_58906_r_t1</t>
  </si>
  <si>
    <t>MIRUS_G_0028_c0001_57457_58453_f_t0</t>
  </si>
  <si>
    <t>MIRUS_G_0052_c0001_58774_61991_f_t1</t>
  </si>
  <si>
    <t>MIRUS_G_0099_c0002_62905_64501_f_t1</t>
  </si>
  <si>
    <t>MIRUS_G_0099_c0002_63307_64024_r_t0</t>
  </si>
  <si>
    <t>MIRUS_G_0036_c0001_78041_82329_f_t1</t>
  </si>
  <si>
    <t>MIRUS_G_0043_c0001_82883_85999_r_t1</t>
  </si>
  <si>
    <t>MIRUS_G_0024_c0001_93454_94990_r_t1</t>
  </si>
  <si>
    <t>MIRUS_G_0068_c0001_98378_101745_f_t1</t>
  </si>
  <si>
    <t>MIRUS_G_0068_c0001_98455_98854_r_t0</t>
  </si>
  <si>
    <t>MIRUS_G_0081_c0001_112775_114549_r_t1</t>
  </si>
  <si>
    <t>MIRUS_G_0081_c0001_113269_114400_f_t0</t>
  </si>
  <si>
    <t>MIRUS_G_0080_c0001_124705_125727_r_t1</t>
  </si>
  <si>
    <t>MIRUS_G_0080_c0001_125054_125702_f_t0</t>
  </si>
  <si>
    <t>MIRUS_G_0059_c0001_127007_129965_f_t1</t>
  </si>
  <si>
    <t>MIRUS_G_0059_c0001_126987_127404_r_t0</t>
  </si>
  <si>
    <t>MIRUS_G_0050_c0001_156835_159293_f_t1</t>
  </si>
  <si>
    <t>MIRUS_G_0050_c0001_158045_158615_r_t0</t>
  </si>
  <si>
    <t>MIRUS_G_0027_c0001_162039_164878_f_t1</t>
  </si>
  <si>
    <t>MIRUS_G_0028_c0001_203860_205308_f_t1</t>
  </si>
  <si>
    <t>MIRUS_G_1080_c0024_112_2469_r_t1</t>
  </si>
  <si>
    <t>MIRUS_G_0586_c0009_357_3603_f_t1</t>
  </si>
  <si>
    <t>MIRUS_G_0586_c0009_1037_1460_r_t0</t>
  </si>
  <si>
    <t>MIRUS_G_0920_c0002_1_2615_r_t1</t>
  </si>
  <si>
    <t>MIRUS_G_0920_c0002_728_1184_f_t0</t>
  </si>
  <si>
    <t>MIRUS_G_1236_c0026_575_3308_r_t1</t>
  </si>
  <si>
    <t>PF00352,25</t>
  </si>
  <si>
    <t>Transcription factor TFIID (or TATA-binding protein, TBP)</t>
  </si>
  <si>
    <t>MIRUS_G_1222_c0047_20_2902_f_t1</t>
  </si>
  <si>
    <t>MIRUS_G_1212_c0006_502_5713_f_t1</t>
  </si>
  <si>
    <t>MIRUS_G_0941_c0016_3826_6340_f_t1</t>
  </si>
  <si>
    <t>MIRUS_G_1070_c0001_5736_10919_r_t1</t>
  </si>
  <si>
    <t>MIRUS_G_1070_c0001_7099_7449_f_t1</t>
  </si>
  <si>
    <t>MIRUS_G_1107_c0006_6588_9218_f_t1</t>
  </si>
  <si>
    <t>MIRUS_G_1107_c0006_9110_9449_r_t0</t>
  </si>
  <si>
    <t>MIRUS_G_1021_c0002_9842_12229_r_t1</t>
  </si>
  <si>
    <t>MIRUS_G_0892_c0004_13691_18691_r_t1</t>
  </si>
  <si>
    <t>MIRUS_G_0760_c0007_15727_17812_f_t1</t>
  </si>
  <si>
    <t>MIRUS_G_0056_c0001_73492_74523_r_t1</t>
  </si>
  <si>
    <t>MIRUS_G_0368_c0013_144_1947_f_t1</t>
  </si>
  <si>
    <t>MIRUS_G_0526_c0013_76_1413_r_t1</t>
  </si>
  <si>
    <t>MIRUS_G_0727_c0014_3840_5532_r_t1</t>
  </si>
  <si>
    <t>MIRUS_G_0727_c0014_4988_5390_f_t0</t>
  </si>
  <si>
    <t>MIRUS_G_0263_c0003_11192_13160_r_t1</t>
  </si>
  <si>
    <t>MIRUS_G_0263_c0003_12439_13012_f_t0</t>
  </si>
  <si>
    <t>MIRUS_G_0210_c0003_15832_17611_r_t1</t>
  </si>
  <si>
    <t>MIRUS_G_0210_c0003_16841_17453_f_t0</t>
  </si>
  <si>
    <t>MIRUS_G_0898_c0002_17143_18469_r_t1</t>
  </si>
  <si>
    <t>MIRUS_G_0117_c0002_26625_28780_f_t1</t>
  </si>
  <si>
    <t>MIRUS_G_0099_c0001_29239_30234_f_t1</t>
  </si>
  <si>
    <t>MIRUS_G_0002_c0001_100751_104276_f_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24"/>
      <color theme="5"/>
      <name val="Aptos Narrow"/>
      <family val="2"/>
      <scheme val="minor"/>
    </font>
    <font>
      <b/>
      <sz val="12"/>
      <color theme="5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1" fillId="2" borderId="0" xfId="0" applyFont="1" applyFill="1"/>
    <xf numFmtId="0" fontId="2" fillId="2" borderId="0" xfId="0" applyFont="1" applyFill="1"/>
    <xf numFmtId="0" fontId="0" fillId="2" borderId="1" xfId="0" applyFill="1" applyBorder="1"/>
    <xf numFmtId="2" fontId="0" fillId="2" borderId="1" xfId="0" applyNumberFormat="1" applyFill="1" applyBorder="1"/>
    <xf numFmtId="11" fontId="0" fillId="2" borderId="1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111C32-4681-8844-A302-8D595D346CA4}">
  <dimension ref="B2:AF652"/>
  <sheetViews>
    <sheetView tabSelected="1" workbookViewId="0">
      <selection activeCell="B2" sqref="B2"/>
    </sheetView>
  </sheetViews>
  <sheetFormatPr baseColWidth="10" defaultRowHeight="16" x14ac:dyDescent="0.2"/>
  <cols>
    <col min="1" max="1" width="10.83203125" style="1"/>
    <col min="2" max="2" width="39.1640625" style="1" bestFit="1" customWidth="1"/>
    <col min="3" max="3" width="6.6640625" style="1" bestFit="1" customWidth="1"/>
    <col min="4" max="4" width="14.83203125" style="1" bestFit="1" customWidth="1"/>
    <col min="5" max="5" width="10.1640625" style="1" bestFit="1" customWidth="1"/>
    <col min="6" max="6" width="12.5" style="1" bestFit="1" customWidth="1"/>
    <col min="7" max="7" width="6.5" style="1" bestFit="1" customWidth="1"/>
    <col min="8" max="8" width="10.6640625" style="1" bestFit="1" customWidth="1"/>
    <col min="9" max="9" width="55.1640625" style="1" bestFit="1" customWidth="1"/>
    <col min="10" max="10" width="8.33203125" style="1" bestFit="1" customWidth="1"/>
    <col min="11" max="11" width="18.33203125" style="1" bestFit="1" customWidth="1"/>
    <col min="12" max="12" width="18.1640625" style="1" bestFit="1" customWidth="1"/>
    <col min="13" max="13" width="10.83203125" style="1"/>
    <col min="14" max="14" width="10" style="1" bestFit="1" customWidth="1"/>
    <col min="15" max="15" width="39.1640625" style="1" bestFit="1" customWidth="1"/>
    <col min="16" max="16" width="19.1640625" style="1" bestFit="1" customWidth="1"/>
    <col min="17" max="17" width="17.6640625" style="1" bestFit="1" customWidth="1"/>
    <col min="18" max="19" width="10.83203125" style="1"/>
    <col min="20" max="20" width="15.5" style="1" bestFit="1" customWidth="1"/>
    <col min="21" max="28" width="10.83203125" style="1"/>
    <col min="29" max="29" width="9.83203125" style="1" bestFit="1" customWidth="1"/>
    <col min="30" max="30" width="22.83203125" style="1" bestFit="1" customWidth="1"/>
    <col min="31" max="31" width="1.5" style="1" customWidth="1"/>
    <col min="32" max="32" width="76" style="1" bestFit="1" customWidth="1"/>
    <col min="33" max="16384" width="10.83203125" style="1"/>
  </cols>
  <sheetData>
    <row r="2" spans="2:32" ht="32" x14ac:dyDescent="0.4">
      <c r="B2" s="2" t="s">
        <v>0</v>
      </c>
    </row>
    <row r="3" spans="2:32" x14ac:dyDescent="0.2">
      <c r="B3" s="3" t="s">
        <v>1</v>
      </c>
    </row>
    <row r="7" spans="2:32" x14ac:dyDescent="0.2">
      <c r="B7" s="3" t="s">
        <v>2</v>
      </c>
      <c r="T7" s="3" t="s">
        <v>3</v>
      </c>
      <c r="AB7" s="3" t="s">
        <v>4</v>
      </c>
    </row>
    <row r="9" spans="2:32" x14ac:dyDescent="0.2">
      <c r="B9" s="4" t="s">
        <v>5</v>
      </c>
      <c r="C9" s="4" t="s">
        <v>6</v>
      </c>
      <c r="D9" s="4" t="s">
        <v>7</v>
      </c>
      <c r="E9" s="4" t="s">
        <v>8</v>
      </c>
      <c r="F9" s="4" t="s">
        <v>9</v>
      </c>
      <c r="G9" s="4" t="s">
        <v>10</v>
      </c>
      <c r="H9" s="4" t="s">
        <v>11</v>
      </c>
      <c r="I9" s="4" t="s">
        <v>12</v>
      </c>
      <c r="J9" s="4" t="s">
        <v>13</v>
      </c>
      <c r="K9" s="4" t="s">
        <v>14</v>
      </c>
      <c r="L9" s="4" t="s">
        <v>15</v>
      </c>
      <c r="M9" s="4" t="s">
        <v>16</v>
      </c>
      <c r="N9" s="4" t="s">
        <v>17</v>
      </c>
      <c r="O9" s="4" t="s">
        <v>18</v>
      </c>
      <c r="P9" s="4" t="s">
        <v>19</v>
      </c>
      <c r="Q9" s="4" t="s">
        <v>20</v>
      </c>
      <c r="T9" s="4" t="s">
        <v>21</v>
      </c>
      <c r="U9" s="4" t="s">
        <v>22</v>
      </c>
      <c r="V9" s="4" t="s">
        <v>23</v>
      </c>
      <c r="W9" s="4" t="s">
        <v>24</v>
      </c>
      <c r="X9" s="4" t="s">
        <v>25</v>
      </c>
      <c r="Y9" s="4" t="s">
        <v>26</v>
      </c>
      <c r="Z9" s="4" t="s">
        <v>27</v>
      </c>
      <c r="AB9" s="4"/>
      <c r="AC9" s="4" t="s">
        <v>28</v>
      </c>
      <c r="AD9" s="4" t="s">
        <v>29</v>
      </c>
      <c r="AF9" s="4" t="s">
        <v>30</v>
      </c>
    </row>
    <row r="10" spans="2:32" x14ac:dyDescent="0.2">
      <c r="B10" s="4" t="s">
        <v>31</v>
      </c>
      <c r="C10" s="4">
        <v>726</v>
      </c>
      <c r="D10" s="4"/>
      <c r="E10" s="4">
        <v>8</v>
      </c>
      <c r="F10" s="5">
        <v>11.019283746556475</v>
      </c>
      <c r="G10" s="4"/>
      <c r="H10" s="4"/>
      <c r="I10" s="4"/>
      <c r="J10" s="4"/>
      <c r="K10" s="4" t="s">
        <v>32</v>
      </c>
      <c r="L10" s="4" t="s">
        <v>33</v>
      </c>
      <c r="M10" s="4">
        <v>118</v>
      </c>
      <c r="N10" s="4">
        <v>870</v>
      </c>
      <c r="O10" s="4" t="s">
        <v>34</v>
      </c>
      <c r="P10" s="4">
        <v>250</v>
      </c>
      <c r="Q10" s="4" t="s">
        <v>22</v>
      </c>
      <c r="T10" s="4" t="s">
        <v>32</v>
      </c>
      <c r="U10" s="4">
        <v>71</v>
      </c>
      <c r="V10" s="4">
        <v>1</v>
      </c>
      <c r="W10" s="4"/>
      <c r="X10" s="4"/>
      <c r="Y10" s="4"/>
      <c r="Z10" s="4">
        <v>72</v>
      </c>
      <c r="AB10" s="4" t="s">
        <v>23</v>
      </c>
      <c r="AC10" s="4">
        <v>69</v>
      </c>
      <c r="AD10" s="4">
        <v>29</v>
      </c>
      <c r="AF10" s="4" t="s">
        <v>35</v>
      </c>
    </row>
    <row r="11" spans="2:32" x14ac:dyDescent="0.2">
      <c r="B11" s="4" t="s">
        <v>36</v>
      </c>
      <c r="C11" s="4">
        <v>771</v>
      </c>
      <c r="D11" s="4"/>
      <c r="E11" s="4">
        <v>8</v>
      </c>
      <c r="F11" s="5">
        <v>10.376134889753567</v>
      </c>
      <c r="G11" s="4"/>
      <c r="H11" s="4"/>
      <c r="I11" s="4"/>
      <c r="J11" s="4"/>
      <c r="K11" s="4" t="s">
        <v>32</v>
      </c>
      <c r="L11" s="4" t="s">
        <v>33</v>
      </c>
      <c r="M11" s="4">
        <v>149</v>
      </c>
      <c r="N11" s="4">
        <v>866</v>
      </c>
      <c r="O11" s="4" t="s">
        <v>37</v>
      </c>
      <c r="P11" s="4">
        <v>237</v>
      </c>
      <c r="Q11" s="4" t="s">
        <v>22</v>
      </c>
      <c r="T11" s="4" t="s">
        <v>38</v>
      </c>
      <c r="U11" s="4"/>
      <c r="V11" s="4">
        <v>69</v>
      </c>
      <c r="W11" s="4">
        <v>5</v>
      </c>
      <c r="X11" s="4"/>
      <c r="Y11" s="4">
        <v>2</v>
      </c>
      <c r="Z11" s="4">
        <v>76</v>
      </c>
      <c r="AB11" s="4" t="s">
        <v>39</v>
      </c>
      <c r="AC11" s="4">
        <v>7</v>
      </c>
      <c r="AD11" s="4">
        <v>109</v>
      </c>
    </row>
    <row r="12" spans="2:32" x14ac:dyDescent="0.2">
      <c r="B12" s="4" t="s">
        <v>40</v>
      </c>
      <c r="C12" s="4">
        <v>798</v>
      </c>
      <c r="D12" s="4"/>
      <c r="E12" s="4">
        <v>8</v>
      </c>
      <c r="F12" s="5">
        <v>10.025062656641603</v>
      </c>
      <c r="G12" s="4"/>
      <c r="H12" s="4"/>
      <c r="I12" s="4"/>
      <c r="J12" s="4"/>
      <c r="K12" s="4" t="s">
        <v>32</v>
      </c>
      <c r="L12" s="4" t="s">
        <v>33</v>
      </c>
      <c r="M12" s="4">
        <v>351</v>
      </c>
      <c r="N12" s="4">
        <v>1150</v>
      </c>
      <c r="O12" s="4" t="s">
        <v>41</v>
      </c>
      <c r="P12" s="4">
        <v>264</v>
      </c>
      <c r="Q12" s="4" t="s">
        <v>22</v>
      </c>
      <c r="T12" s="4" t="s">
        <v>42</v>
      </c>
      <c r="U12" s="4">
        <v>1</v>
      </c>
      <c r="V12" s="4">
        <v>4</v>
      </c>
      <c r="W12" s="4"/>
      <c r="X12" s="4"/>
      <c r="Y12" s="4"/>
      <c r="Z12" s="4">
        <v>5</v>
      </c>
    </row>
    <row r="13" spans="2:32" x14ac:dyDescent="0.2">
      <c r="B13" s="4" t="s">
        <v>43</v>
      </c>
      <c r="C13" s="4">
        <v>189</v>
      </c>
      <c r="D13" s="4"/>
      <c r="E13" s="4">
        <v>4</v>
      </c>
      <c r="F13" s="5">
        <v>21.164021164021165</v>
      </c>
      <c r="G13" s="4"/>
      <c r="H13" s="4"/>
      <c r="I13" s="4"/>
      <c r="J13" s="4"/>
      <c r="K13" s="4" t="s">
        <v>32</v>
      </c>
      <c r="L13" s="4" t="s">
        <v>33</v>
      </c>
      <c r="M13" s="4">
        <v>400</v>
      </c>
      <c r="N13" s="4">
        <v>1251</v>
      </c>
      <c r="O13" s="4" t="s">
        <v>44</v>
      </c>
      <c r="P13" s="4">
        <v>283</v>
      </c>
      <c r="Q13" s="4" t="s">
        <v>22</v>
      </c>
      <c r="T13" s="4" t="s">
        <v>45</v>
      </c>
      <c r="U13" s="4">
        <v>37</v>
      </c>
      <c r="V13" s="4">
        <v>21</v>
      </c>
      <c r="W13" s="4"/>
      <c r="X13" s="4">
        <v>271</v>
      </c>
      <c r="Y13" s="4"/>
      <c r="Z13" s="4">
        <v>329</v>
      </c>
    </row>
    <row r="14" spans="2:32" x14ac:dyDescent="0.2">
      <c r="B14" s="4" t="s">
        <v>46</v>
      </c>
      <c r="C14" s="4">
        <v>747</v>
      </c>
      <c r="D14" s="4"/>
      <c r="E14" s="4">
        <v>6</v>
      </c>
      <c r="F14" s="5">
        <v>8.0321285140562235</v>
      </c>
      <c r="G14" s="4"/>
      <c r="H14" s="4"/>
      <c r="I14" s="4"/>
      <c r="J14" s="4"/>
      <c r="K14" s="4" t="s">
        <v>32</v>
      </c>
      <c r="L14" s="4" t="s">
        <v>33</v>
      </c>
      <c r="M14" s="4">
        <v>411</v>
      </c>
      <c r="N14" s="4">
        <v>1175</v>
      </c>
      <c r="O14" s="4" t="s">
        <v>47</v>
      </c>
      <c r="P14" s="4">
        <v>253</v>
      </c>
      <c r="Q14" s="4" t="s">
        <v>22</v>
      </c>
      <c r="T14" s="4" t="s">
        <v>48</v>
      </c>
      <c r="U14" s="4"/>
      <c r="V14" s="4">
        <v>2</v>
      </c>
      <c r="W14" s="4"/>
      <c r="X14" s="4"/>
      <c r="Y14" s="4"/>
      <c r="Z14" s="4">
        <v>2</v>
      </c>
      <c r="AB14" s="4"/>
      <c r="AC14" s="4" t="s">
        <v>49</v>
      </c>
      <c r="AD14" s="4" t="s">
        <v>29</v>
      </c>
      <c r="AF14" s="4" t="s">
        <v>50</v>
      </c>
    </row>
    <row r="15" spans="2:32" x14ac:dyDescent="0.2">
      <c r="B15" s="4" t="s">
        <v>51</v>
      </c>
      <c r="C15" s="4">
        <v>186</v>
      </c>
      <c r="D15" s="4"/>
      <c r="E15" s="4">
        <v>5</v>
      </c>
      <c r="F15" s="5">
        <v>26.881720430107528</v>
      </c>
      <c r="G15" s="4"/>
      <c r="H15" s="4"/>
      <c r="I15" s="4"/>
      <c r="J15" s="4"/>
      <c r="K15" s="4" t="s">
        <v>32</v>
      </c>
      <c r="L15" s="4" t="s">
        <v>33</v>
      </c>
      <c r="M15" s="4">
        <v>484</v>
      </c>
      <c r="N15" s="4">
        <v>1335</v>
      </c>
      <c r="O15" s="4" t="s">
        <v>52</v>
      </c>
      <c r="P15" s="4">
        <v>283</v>
      </c>
      <c r="Q15" s="4" t="s">
        <v>22</v>
      </c>
      <c r="T15" s="4" t="s">
        <v>53</v>
      </c>
      <c r="U15" s="4"/>
      <c r="V15" s="4">
        <v>1</v>
      </c>
      <c r="W15" s="4"/>
      <c r="X15" s="4"/>
      <c r="Y15" s="4"/>
      <c r="Z15" s="4">
        <v>1</v>
      </c>
      <c r="AB15" s="4" t="s">
        <v>54</v>
      </c>
      <c r="AC15" s="4">
        <v>71</v>
      </c>
      <c r="AD15" s="4">
        <v>38</v>
      </c>
      <c r="AF15" s="4" t="s">
        <v>55</v>
      </c>
    </row>
    <row r="16" spans="2:32" x14ac:dyDescent="0.2">
      <c r="B16" s="4" t="s">
        <v>56</v>
      </c>
      <c r="C16" s="4">
        <v>831</v>
      </c>
      <c r="D16" s="4"/>
      <c r="E16" s="4">
        <v>7</v>
      </c>
      <c r="F16" s="5">
        <v>8.4235860409145609</v>
      </c>
      <c r="G16" s="4"/>
      <c r="H16" s="4"/>
      <c r="I16" s="4"/>
      <c r="J16" s="4"/>
      <c r="K16" s="4" t="s">
        <v>32</v>
      </c>
      <c r="L16" s="4" t="s">
        <v>33</v>
      </c>
      <c r="M16" s="4">
        <v>498</v>
      </c>
      <c r="N16" s="4">
        <v>1271</v>
      </c>
      <c r="O16" s="4" t="s">
        <v>57</v>
      </c>
      <c r="P16" s="4">
        <v>257</v>
      </c>
      <c r="Q16" s="4" t="s">
        <v>22</v>
      </c>
      <c r="T16" s="4" t="s">
        <v>27</v>
      </c>
      <c r="U16" s="4">
        <v>109</v>
      </c>
      <c r="V16" s="4">
        <v>98</v>
      </c>
      <c r="W16" s="4">
        <v>5</v>
      </c>
      <c r="X16" s="4">
        <v>271</v>
      </c>
      <c r="Y16" s="4">
        <v>2</v>
      </c>
      <c r="Z16" s="4">
        <v>485</v>
      </c>
      <c r="AB16" s="4" t="s">
        <v>39</v>
      </c>
      <c r="AC16" s="4">
        <v>1</v>
      </c>
      <c r="AD16" s="4">
        <v>104</v>
      </c>
    </row>
    <row r="17" spans="2:32" x14ac:dyDescent="0.2">
      <c r="B17" s="4" t="s">
        <v>58</v>
      </c>
      <c r="C17" s="4">
        <v>738</v>
      </c>
      <c r="D17" s="4"/>
      <c r="E17" s="4">
        <v>13</v>
      </c>
      <c r="F17" s="5">
        <v>17.615176151761517</v>
      </c>
      <c r="G17" s="4"/>
      <c r="H17" s="4"/>
      <c r="I17" s="4"/>
      <c r="J17" s="4"/>
      <c r="K17" s="4" t="s">
        <v>32</v>
      </c>
      <c r="L17" s="4" t="s">
        <v>33</v>
      </c>
      <c r="M17" s="4">
        <v>516</v>
      </c>
      <c r="N17" s="4">
        <v>1283</v>
      </c>
      <c r="O17" s="4" t="s">
        <v>59</v>
      </c>
      <c r="P17" s="4">
        <v>254</v>
      </c>
      <c r="Q17" s="4" t="s">
        <v>22</v>
      </c>
    </row>
    <row r="18" spans="2:32" x14ac:dyDescent="0.2">
      <c r="B18" s="4" t="s">
        <v>60</v>
      </c>
      <c r="C18" s="4">
        <v>795</v>
      </c>
      <c r="D18" s="4"/>
      <c r="E18" s="4">
        <v>11</v>
      </c>
      <c r="F18" s="5">
        <v>13.836477987421384</v>
      </c>
      <c r="G18" s="4"/>
      <c r="H18" s="4"/>
      <c r="I18" s="4"/>
      <c r="J18" s="4"/>
      <c r="K18" s="4" t="s">
        <v>32</v>
      </c>
      <c r="L18" s="4" t="s">
        <v>33</v>
      </c>
      <c r="M18" s="4">
        <v>616</v>
      </c>
      <c r="N18" s="4">
        <v>1314</v>
      </c>
      <c r="O18" s="4" t="s">
        <v>61</v>
      </c>
      <c r="P18" s="4">
        <v>232</v>
      </c>
      <c r="Q18" s="4" t="s">
        <v>22</v>
      </c>
    </row>
    <row r="19" spans="2:32" x14ac:dyDescent="0.2">
      <c r="B19" s="4" t="s">
        <v>62</v>
      </c>
      <c r="C19" s="4">
        <v>636</v>
      </c>
      <c r="D19" s="4"/>
      <c r="E19" s="4">
        <v>9</v>
      </c>
      <c r="F19" s="5">
        <v>14.150943396226415</v>
      </c>
      <c r="G19" s="4"/>
      <c r="H19" s="4"/>
      <c r="I19" s="4"/>
      <c r="J19" s="4"/>
      <c r="K19" s="4" t="s">
        <v>32</v>
      </c>
      <c r="L19" s="4" t="s">
        <v>33</v>
      </c>
      <c r="M19" s="4">
        <v>620</v>
      </c>
      <c r="N19" s="4">
        <v>1088</v>
      </c>
      <c r="O19" s="4" t="s">
        <v>63</v>
      </c>
      <c r="P19" s="4">
        <v>156</v>
      </c>
      <c r="Q19" s="4" t="s">
        <v>22</v>
      </c>
      <c r="AB19" s="4"/>
      <c r="AC19" s="4" t="s">
        <v>64</v>
      </c>
      <c r="AD19" s="4" t="s">
        <v>29</v>
      </c>
      <c r="AF19" s="4" t="s">
        <v>65</v>
      </c>
    </row>
    <row r="20" spans="2:32" x14ac:dyDescent="0.2">
      <c r="B20" s="4" t="s">
        <v>66</v>
      </c>
      <c r="C20" s="4">
        <v>1101</v>
      </c>
      <c r="D20" s="4"/>
      <c r="E20" s="4">
        <v>7</v>
      </c>
      <c r="F20" s="5">
        <v>6.3578564940962767</v>
      </c>
      <c r="G20" s="4"/>
      <c r="H20" s="4"/>
      <c r="I20" s="4"/>
      <c r="J20" s="4"/>
      <c r="K20" s="4" t="s">
        <v>32</v>
      </c>
      <c r="L20" s="4" t="s">
        <v>33</v>
      </c>
      <c r="M20" s="4">
        <v>693</v>
      </c>
      <c r="N20" s="4">
        <v>1234</v>
      </c>
      <c r="O20" s="4" t="s">
        <v>67</v>
      </c>
      <c r="P20" s="4">
        <v>180</v>
      </c>
      <c r="Q20" s="4" t="s">
        <v>22</v>
      </c>
      <c r="AB20" s="4" t="s">
        <v>54</v>
      </c>
      <c r="AC20" s="4">
        <v>37</v>
      </c>
      <c r="AD20" s="4">
        <v>72</v>
      </c>
      <c r="AF20" s="4" t="s">
        <v>68</v>
      </c>
    </row>
    <row r="21" spans="2:32" x14ac:dyDescent="0.2">
      <c r="B21" s="4" t="s">
        <v>69</v>
      </c>
      <c r="C21" s="4">
        <v>978</v>
      </c>
      <c r="D21" s="4"/>
      <c r="E21" s="4">
        <v>11</v>
      </c>
      <c r="F21" s="5">
        <v>11.247443762781186</v>
      </c>
      <c r="G21" s="4"/>
      <c r="H21" s="4"/>
      <c r="I21" s="4"/>
      <c r="J21" s="4"/>
      <c r="K21" s="4" t="s">
        <v>32</v>
      </c>
      <c r="L21" s="4" t="s">
        <v>33</v>
      </c>
      <c r="M21" s="4">
        <v>724</v>
      </c>
      <c r="N21" s="4">
        <v>1458</v>
      </c>
      <c r="O21" s="4" t="s">
        <v>70</v>
      </c>
      <c r="P21" s="4">
        <v>244</v>
      </c>
      <c r="Q21" s="4" t="s">
        <v>22</v>
      </c>
      <c r="AB21" s="4" t="s">
        <v>39</v>
      </c>
      <c r="AC21" s="4">
        <v>21</v>
      </c>
      <c r="AD21" s="4">
        <v>84</v>
      </c>
    </row>
    <row r="22" spans="2:32" x14ac:dyDescent="0.2">
      <c r="B22" s="4" t="s">
        <v>71</v>
      </c>
      <c r="C22" s="4">
        <v>735</v>
      </c>
      <c r="D22" s="4"/>
      <c r="E22" s="4">
        <v>11</v>
      </c>
      <c r="F22" s="5">
        <v>14.965986394557822</v>
      </c>
      <c r="G22" s="4"/>
      <c r="H22" s="4"/>
      <c r="I22" s="4"/>
      <c r="J22" s="4"/>
      <c r="K22" s="4" t="s">
        <v>32</v>
      </c>
      <c r="L22" s="4" t="s">
        <v>33</v>
      </c>
      <c r="M22" s="4">
        <v>787</v>
      </c>
      <c r="N22" s="4">
        <v>1366</v>
      </c>
      <c r="O22" s="4" t="s">
        <v>72</v>
      </c>
      <c r="P22" s="4">
        <v>193</v>
      </c>
      <c r="Q22" s="4" t="s">
        <v>22</v>
      </c>
    </row>
    <row r="23" spans="2:32" x14ac:dyDescent="0.2">
      <c r="B23" s="4" t="s">
        <v>73</v>
      </c>
      <c r="C23" s="4">
        <v>789</v>
      </c>
      <c r="D23" s="4"/>
      <c r="E23" s="4">
        <v>8</v>
      </c>
      <c r="F23" s="5">
        <v>10.139416983523446</v>
      </c>
      <c r="G23" s="4"/>
      <c r="H23" s="4"/>
      <c r="I23" s="4"/>
      <c r="J23" s="4"/>
      <c r="K23" s="4" t="s">
        <v>32</v>
      </c>
      <c r="L23" s="4" t="s">
        <v>33</v>
      </c>
      <c r="M23" s="4">
        <v>872</v>
      </c>
      <c r="N23" s="4">
        <v>1447</v>
      </c>
      <c r="O23" s="4" t="s">
        <v>74</v>
      </c>
      <c r="P23" s="4">
        <v>191</v>
      </c>
      <c r="Q23" s="4" t="s">
        <v>22</v>
      </c>
    </row>
    <row r="24" spans="2:32" x14ac:dyDescent="0.2">
      <c r="B24" s="4" t="s">
        <v>75</v>
      </c>
      <c r="C24" s="4">
        <v>930</v>
      </c>
      <c r="D24" s="4"/>
      <c r="E24" s="4">
        <v>8</v>
      </c>
      <c r="F24" s="5">
        <v>8.6021505376344081</v>
      </c>
      <c r="G24" s="4"/>
      <c r="H24" s="4"/>
      <c r="I24" s="4"/>
      <c r="J24" s="4"/>
      <c r="K24" s="4" t="s">
        <v>32</v>
      </c>
      <c r="L24" s="4" t="s">
        <v>33</v>
      </c>
      <c r="M24" s="4">
        <v>957</v>
      </c>
      <c r="N24" s="4">
        <v>1679</v>
      </c>
      <c r="O24" s="4" t="s">
        <v>76</v>
      </c>
      <c r="P24" s="4">
        <v>240</v>
      </c>
      <c r="Q24" s="4" t="s">
        <v>22</v>
      </c>
      <c r="AB24" s="4"/>
      <c r="AC24" s="4" t="s">
        <v>77</v>
      </c>
      <c r="AD24" s="4" t="s">
        <v>29</v>
      </c>
      <c r="AF24" s="4" t="s">
        <v>78</v>
      </c>
    </row>
    <row r="25" spans="2:32" x14ac:dyDescent="0.2">
      <c r="B25" s="4" t="s">
        <v>79</v>
      </c>
      <c r="C25" s="4">
        <v>774</v>
      </c>
      <c r="D25" s="4"/>
      <c r="E25" s="4">
        <v>5</v>
      </c>
      <c r="F25" s="5">
        <v>6.459948320413436</v>
      </c>
      <c r="G25" s="4"/>
      <c r="H25" s="4"/>
      <c r="I25" s="4"/>
      <c r="J25" s="4"/>
      <c r="K25" s="4" t="s">
        <v>32</v>
      </c>
      <c r="L25" s="4" t="s">
        <v>33</v>
      </c>
      <c r="M25" s="4">
        <v>996</v>
      </c>
      <c r="N25" s="4">
        <v>1615</v>
      </c>
      <c r="O25" s="4" t="s">
        <v>80</v>
      </c>
      <c r="P25" s="4">
        <v>203</v>
      </c>
      <c r="Q25" s="4" t="s">
        <v>22</v>
      </c>
      <c r="AB25" s="4" t="s">
        <v>23</v>
      </c>
      <c r="AC25" s="4">
        <v>4</v>
      </c>
      <c r="AD25" s="4">
        <v>94</v>
      </c>
      <c r="AF25" s="4" t="s">
        <v>81</v>
      </c>
    </row>
    <row r="26" spans="2:32" x14ac:dyDescent="0.2">
      <c r="B26" s="4" t="s">
        <v>82</v>
      </c>
      <c r="C26" s="4">
        <v>999</v>
      </c>
      <c r="D26" s="4"/>
      <c r="E26" s="4">
        <v>8</v>
      </c>
      <c r="F26" s="5">
        <v>8.0080080080080087</v>
      </c>
      <c r="G26" s="4"/>
      <c r="H26" s="4"/>
      <c r="I26" s="4"/>
      <c r="J26" s="4"/>
      <c r="K26" s="4" t="s">
        <v>32</v>
      </c>
      <c r="L26" s="4" t="s">
        <v>33</v>
      </c>
      <c r="M26" s="4">
        <v>1009</v>
      </c>
      <c r="N26" s="4">
        <v>1732</v>
      </c>
      <c r="O26" s="4" t="s">
        <v>83</v>
      </c>
      <c r="P26" s="4">
        <v>237</v>
      </c>
      <c r="Q26" s="4" t="s">
        <v>22</v>
      </c>
      <c r="AB26" s="4" t="s">
        <v>39</v>
      </c>
      <c r="AC26" s="4">
        <v>1</v>
      </c>
      <c r="AD26" s="4">
        <v>115</v>
      </c>
    </row>
    <row r="27" spans="2:32" x14ac:dyDescent="0.2">
      <c r="B27" s="4" t="s">
        <v>84</v>
      </c>
      <c r="C27" s="4">
        <v>972</v>
      </c>
      <c r="D27" s="4"/>
      <c r="E27" s="4">
        <v>14</v>
      </c>
      <c r="F27" s="5">
        <v>14.403292181069959</v>
      </c>
      <c r="G27" s="4"/>
      <c r="H27" s="4"/>
      <c r="I27" s="4"/>
      <c r="J27" s="4"/>
      <c r="K27" s="4" t="s">
        <v>32</v>
      </c>
      <c r="L27" s="4" t="s">
        <v>33</v>
      </c>
      <c r="M27" s="4">
        <v>1106</v>
      </c>
      <c r="N27" s="4">
        <v>1906</v>
      </c>
      <c r="O27" s="4" t="s">
        <v>85</v>
      </c>
      <c r="P27" s="4">
        <v>264</v>
      </c>
      <c r="Q27" s="4" t="s">
        <v>22</v>
      </c>
    </row>
    <row r="28" spans="2:32" x14ac:dyDescent="0.2">
      <c r="B28" s="4" t="s">
        <v>86</v>
      </c>
      <c r="C28" s="4">
        <v>1125</v>
      </c>
      <c r="D28" s="4"/>
      <c r="E28" s="4">
        <v>10</v>
      </c>
      <c r="F28" s="5">
        <v>8.8888888888888893</v>
      </c>
      <c r="G28" s="4"/>
      <c r="H28" s="4"/>
      <c r="I28" s="4"/>
      <c r="J28" s="4"/>
      <c r="K28" s="4" t="s">
        <v>32</v>
      </c>
      <c r="L28" s="4" t="s">
        <v>33</v>
      </c>
      <c r="M28" s="4">
        <v>1365</v>
      </c>
      <c r="N28" s="4">
        <v>2100</v>
      </c>
      <c r="O28" s="4" t="s">
        <v>87</v>
      </c>
      <c r="P28" s="4">
        <v>244</v>
      </c>
      <c r="Q28" s="4" t="s">
        <v>22</v>
      </c>
    </row>
    <row r="29" spans="2:32" x14ac:dyDescent="0.2">
      <c r="B29" s="4" t="s">
        <v>88</v>
      </c>
      <c r="C29" s="4">
        <v>984</v>
      </c>
      <c r="D29" s="4"/>
      <c r="E29" s="4">
        <v>16</v>
      </c>
      <c r="F29" s="5">
        <v>16.260162601626018</v>
      </c>
      <c r="G29" s="4"/>
      <c r="H29" s="4"/>
      <c r="I29" s="4"/>
      <c r="J29" s="4"/>
      <c r="K29" s="4" t="s">
        <v>32</v>
      </c>
      <c r="L29" s="4" t="s">
        <v>33</v>
      </c>
      <c r="M29" s="4">
        <v>1370</v>
      </c>
      <c r="N29" s="4">
        <v>2128</v>
      </c>
      <c r="O29" s="4" t="s">
        <v>89</v>
      </c>
      <c r="P29" s="4">
        <v>252</v>
      </c>
      <c r="Q29" s="4" t="s">
        <v>22</v>
      </c>
      <c r="AB29" s="4"/>
      <c r="AC29" s="4" t="s">
        <v>28</v>
      </c>
      <c r="AD29" s="4" t="s">
        <v>29</v>
      </c>
      <c r="AF29" s="4" t="s">
        <v>90</v>
      </c>
    </row>
    <row r="30" spans="2:32" x14ac:dyDescent="0.2">
      <c r="B30" s="4" t="s">
        <v>91</v>
      </c>
      <c r="C30" s="4">
        <v>1080</v>
      </c>
      <c r="D30" s="4"/>
      <c r="E30" s="4">
        <v>15</v>
      </c>
      <c r="F30" s="5">
        <v>13.888888888888888</v>
      </c>
      <c r="G30" s="4"/>
      <c r="H30" s="4"/>
      <c r="I30" s="4"/>
      <c r="J30" s="4"/>
      <c r="K30" s="4" t="s">
        <v>32</v>
      </c>
      <c r="L30" s="4" t="s">
        <v>33</v>
      </c>
      <c r="M30" s="4">
        <v>1450</v>
      </c>
      <c r="N30" s="4">
        <v>2223</v>
      </c>
      <c r="O30" s="4" t="s">
        <v>92</v>
      </c>
      <c r="P30" s="4">
        <v>257</v>
      </c>
      <c r="Q30" s="4" t="s">
        <v>22</v>
      </c>
      <c r="AB30" s="4" t="s">
        <v>93</v>
      </c>
      <c r="AC30" s="4">
        <v>5</v>
      </c>
      <c r="AD30" s="4">
        <v>0</v>
      </c>
    </row>
    <row r="31" spans="2:32" x14ac:dyDescent="0.2">
      <c r="B31" s="4" t="s">
        <v>94</v>
      </c>
      <c r="C31" s="4">
        <v>1008</v>
      </c>
      <c r="D31" s="4"/>
      <c r="E31" s="4">
        <v>10</v>
      </c>
      <c r="F31" s="5">
        <v>9.9206349206349209</v>
      </c>
      <c r="G31" s="4"/>
      <c r="H31" s="4"/>
      <c r="I31" s="4"/>
      <c r="J31" s="4"/>
      <c r="K31" s="4" t="s">
        <v>32</v>
      </c>
      <c r="L31" s="4" t="s">
        <v>33</v>
      </c>
      <c r="M31" s="4">
        <v>1523</v>
      </c>
      <c r="N31" s="4">
        <v>2235</v>
      </c>
      <c r="O31" s="4" t="s">
        <v>95</v>
      </c>
      <c r="P31" s="4">
        <v>237</v>
      </c>
      <c r="Q31" s="4" t="s">
        <v>22</v>
      </c>
      <c r="AB31" s="4" t="s">
        <v>39</v>
      </c>
      <c r="AC31" s="4">
        <v>71</v>
      </c>
      <c r="AD31" s="4">
        <v>138</v>
      </c>
    </row>
    <row r="32" spans="2:32" x14ac:dyDescent="0.2">
      <c r="B32" s="4" t="s">
        <v>96</v>
      </c>
      <c r="C32" s="4">
        <v>1008</v>
      </c>
      <c r="D32" s="4"/>
      <c r="E32" s="4">
        <v>9</v>
      </c>
      <c r="F32" s="5">
        <v>8.9285714285714288</v>
      </c>
      <c r="G32" s="4"/>
      <c r="H32" s="4"/>
      <c r="I32" s="4"/>
      <c r="J32" s="4"/>
      <c r="K32" s="4" t="s">
        <v>32</v>
      </c>
      <c r="L32" s="4" t="s">
        <v>33</v>
      </c>
      <c r="M32" s="4">
        <v>1956</v>
      </c>
      <c r="N32" s="4">
        <v>2693</v>
      </c>
      <c r="O32" s="4" t="s">
        <v>97</v>
      </c>
      <c r="P32" s="4">
        <v>245</v>
      </c>
      <c r="Q32" s="4" t="s">
        <v>22</v>
      </c>
    </row>
    <row r="33" spans="2:32" x14ac:dyDescent="0.2">
      <c r="B33" s="4" t="s">
        <v>98</v>
      </c>
      <c r="C33" s="4">
        <v>540</v>
      </c>
      <c r="D33" s="4"/>
      <c r="E33" s="4">
        <v>8</v>
      </c>
      <c r="F33" s="5">
        <v>14.814814814814815</v>
      </c>
      <c r="G33" s="4"/>
      <c r="H33" s="4"/>
      <c r="I33" s="4"/>
      <c r="J33" s="4"/>
      <c r="K33" s="4" t="s">
        <v>32</v>
      </c>
      <c r="L33" s="4" t="s">
        <v>33</v>
      </c>
      <c r="M33" s="4">
        <v>2003</v>
      </c>
      <c r="N33" s="4">
        <v>2722</v>
      </c>
      <c r="O33" s="4" t="s">
        <v>99</v>
      </c>
      <c r="P33" s="4">
        <v>239</v>
      </c>
      <c r="Q33" s="4" t="s">
        <v>22</v>
      </c>
    </row>
    <row r="34" spans="2:32" x14ac:dyDescent="0.2">
      <c r="B34" s="4" t="s">
        <v>100</v>
      </c>
      <c r="C34" s="4">
        <v>525</v>
      </c>
      <c r="D34" s="4"/>
      <c r="E34" s="4">
        <v>7</v>
      </c>
      <c r="F34" s="5">
        <v>13.333333333333334</v>
      </c>
      <c r="G34" s="4"/>
      <c r="H34" s="4"/>
      <c r="I34" s="4"/>
      <c r="J34" s="4"/>
      <c r="K34" s="4" t="s">
        <v>32</v>
      </c>
      <c r="L34" s="4" t="s">
        <v>33</v>
      </c>
      <c r="M34" s="4">
        <v>2171</v>
      </c>
      <c r="N34" s="4">
        <v>2774</v>
      </c>
      <c r="O34" s="4" t="s">
        <v>101</v>
      </c>
      <c r="P34" s="4">
        <v>175</v>
      </c>
      <c r="Q34" s="4" t="s">
        <v>22</v>
      </c>
      <c r="AB34" s="4"/>
      <c r="AC34" s="4" t="s">
        <v>28</v>
      </c>
      <c r="AD34" s="4" t="s">
        <v>29</v>
      </c>
      <c r="AF34" s="4" t="s">
        <v>102</v>
      </c>
    </row>
    <row r="35" spans="2:32" x14ac:dyDescent="0.2">
      <c r="B35" s="4" t="s">
        <v>103</v>
      </c>
      <c r="C35" s="4">
        <v>1029</v>
      </c>
      <c r="D35" s="4"/>
      <c r="E35" s="4">
        <v>6</v>
      </c>
      <c r="F35" s="5">
        <v>5.8309037900874632</v>
      </c>
      <c r="G35" s="4"/>
      <c r="H35" s="4"/>
      <c r="I35" s="4"/>
      <c r="J35" s="4"/>
      <c r="K35" s="4" t="s">
        <v>32</v>
      </c>
      <c r="L35" s="4" t="s">
        <v>33</v>
      </c>
      <c r="M35" s="4">
        <v>2211</v>
      </c>
      <c r="N35" s="4">
        <v>2823</v>
      </c>
      <c r="O35" s="4" t="s">
        <v>104</v>
      </c>
      <c r="P35" s="4">
        <v>204</v>
      </c>
      <c r="Q35" s="4" t="s">
        <v>22</v>
      </c>
      <c r="AB35" s="4" t="s">
        <v>26</v>
      </c>
      <c r="AC35" s="4">
        <v>2</v>
      </c>
      <c r="AD35" s="4">
        <v>0</v>
      </c>
    </row>
    <row r="36" spans="2:32" x14ac:dyDescent="0.2">
      <c r="B36" s="4" t="s">
        <v>105</v>
      </c>
      <c r="C36" s="4">
        <v>855</v>
      </c>
      <c r="D36" s="4"/>
      <c r="E36" s="4">
        <v>7</v>
      </c>
      <c r="F36" s="5">
        <v>8.1871345029239766</v>
      </c>
      <c r="G36" s="4"/>
      <c r="H36" s="4"/>
      <c r="I36" s="4"/>
      <c r="J36" s="4"/>
      <c r="K36" s="4" t="s">
        <v>32</v>
      </c>
      <c r="L36" s="4" t="s">
        <v>33</v>
      </c>
      <c r="M36" s="4">
        <v>2218</v>
      </c>
      <c r="N36" s="4">
        <v>2916</v>
      </c>
      <c r="O36" s="4" t="s">
        <v>106</v>
      </c>
      <c r="P36" s="4">
        <v>232</v>
      </c>
      <c r="Q36" s="4" t="s">
        <v>22</v>
      </c>
      <c r="AB36" s="4" t="s">
        <v>39</v>
      </c>
      <c r="AC36" s="4">
        <v>74</v>
      </c>
      <c r="AD36" s="4">
        <v>138</v>
      </c>
    </row>
    <row r="37" spans="2:32" x14ac:dyDescent="0.2">
      <c r="B37" s="4" t="s">
        <v>107</v>
      </c>
      <c r="C37" s="4">
        <v>1029</v>
      </c>
      <c r="D37" s="4"/>
      <c r="E37" s="4">
        <v>5</v>
      </c>
      <c r="F37" s="5">
        <v>4.8590864917395526</v>
      </c>
      <c r="G37" s="4"/>
      <c r="H37" s="4"/>
      <c r="I37" s="4"/>
      <c r="J37" s="4"/>
      <c r="K37" s="4" t="s">
        <v>32</v>
      </c>
      <c r="L37" s="4" t="s">
        <v>33</v>
      </c>
      <c r="M37" s="4">
        <v>2354</v>
      </c>
      <c r="N37" s="4">
        <v>3018</v>
      </c>
      <c r="O37" s="4" t="s">
        <v>83</v>
      </c>
      <c r="P37" s="4">
        <v>221</v>
      </c>
      <c r="Q37" s="4" t="s">
        <v>22</v>
      </c>
    </row>
    <row r="38" spans="2:32" x14ac:dyDescent="0.2">
      <c r="B38" s="4" t="s">
        <v>108</v>
      </c>
      <c r="C38" s="4">
        <v>1047</v>
      </c>
      <c r="D38" s="4"/>
      <c r="E38" s="4">
        <v>7</v>
      </c>
      <c r="F38" s="5">
        <v>6.6857688634192938</v>
      </c>
      <c r="G38" s="4"/>
      <c r="H38" s="4"/>
      <c r="I38" s="4"/>
      <c r="J38" s="4"/>
      <c r="K38" s="4" t="s">
        <v>32</v>
      </c>
      <c r="L38" s="4" t="s">
        <v>33</v>
      </c>
      <c r="M38" s="4">
        <v>2786</v>
      </c>
      <c r="N38" s="4">
        <v>3587</v>
      </c>
      <c r="O38" s="4" t="s">
        <v>109</v>
      </c>
      <c r="P38" s="4">
        <v>264</v>
      </c>
      <c r="Q38" s="4" t="s">
        <v>22</v>
      </c>
    </row>
    <row r="39" spans="2:32" x14ac:dyDescent="0.2">
      <c r="B39" s="4" t="s">
        <v>110</v>
      </c>
      <c r="C39" s="4">
        <v>948</v>
      </c>
      <c r="D39" s="4"/>
      <c r="E39" s="4">
        <v>10</v>
      </c>
      <c r="F39" s="5">
        <v>10.548523206751055</v>
      </c>
      <c r="G39" s="4"/>
      <c r="H39" s="4"/>
      <c r="I39" s="4"/>
      <c r="J39" s="4"/>
      <c r="K39" s="4" t="s">
        <v>32</v>
      </c>
      <c r="L39" s="4" t="s">
        <v>33</v>
      </c>
      <c r="M39" s="4">
        <v>3236</v>
      </c>
      <c r="N39" s="4">
        <v>3925</v>
      </c>
      <c r="O39" s="4" t="s">
        <v>111</v>
      </c>
      <c r="P39" s="4">
        <v>229</v>
      </c>
      <c r="Q39" s="4" t="s">
        <v>22</v>
      </c>
      <c r="AB39" s="4"/>
      <c r="AC39" s="4" t="s">
        <v>112</v>
      </c>
      <c r="AD39" s="4" t="s">
        <v>29</v>
      </c>
      <c r="AF39" s="4" t="s">
        <v>113</v>
      </c>
    </row>
    <row r="40" spans="2:32" x14ac:dyDescent="0.2">
      <c r="B40" s="4" t="s">
        <v>114</v>
      </c>
      <c r="C40" s="4">
        <v>990</v>
      </c>
      <c r="D40" s="4"/>
      <c r="E40" s="4">
        <v>13</v>
      </c>
      <c r="F40" s="5">
        <v>13.131313131313131</v>
      </c>
      <c r="G40" s="4"/>
      <c r="H40" s="4"/>
      <c r="I40" s="4"/>
      <c r="J40" s="4"/>
      <c r="K40" s="4" t="s">
        <v>32</v>
      </c>
      <c r="L40" s="4" t="s">
        <v>33</v>
      </c>
      <c r="M40" s="4">
        <v>3358</v>
      </c>
      <c r="N40" s="4">
        <v>3996</v>
      </c>
      <c r="O40" s="4" t="s">
        <v>115</v>
      </c>
      <c r="P40" s="4">
        <v>212</v>
      </c>
      <c r="Q40" s="4" t="s">
        <v>22</v>
      </c>
      <c r="AB40" s="4" t="s">
        <v>23</v>
      </c>
      <c r="AC40" s="4">
        <v>2</v>
      </c>
      <c r="AD40" s="4">
        <v>97</v>
      </c>
    </row>
    <row r="41" spans="2:32" x14ac:dyDescent="0.2">
      <c r="B41" s="4" t="s">
        <v>116</v>
      </c>
      <c r="C41" s="4">
        <v>528</v>
      </c>
      <c r="D41" s="4"/>
      <c r="E41" s="4">
        <v>7</v>
      </c>
      <c r="F41" s="5">
        <v>13.257575757575758</v>
      </c>
      <c r="G41" s="4"/>
      <c r="H41" s="4"/>
      <c r="I41" s="4"/>
      <c r="J41" s="4"/>
      <c r="K41" s="4" t="s">
        <v>32</v>
      </c>
      <c r="L41" s="4" t="s">
        <v>33</v>
      </c>
      <c r="M41" s="4">
        <v>3555</v>
      </c>
      <c r="N41" s="4">
        <v>4125</v>
      </c>
      <c r="O41" s="4" t="s">
        <v>117</v>
      </c>
      <c r="P41" s="4">
        <v>190</v>
      </c>
      <c r="Q41" s="4" t="s">
        <v>22</v>
      </c>
      <c r="AB41" s="4" t="s">
        <v>39</v>
      </c>
      <c r="AC41" s="4">
        <v>0</v>
      </c>
      <c r="AD41" s="4">
        <v>115</v>
      </c>
    </row>
    <row r="42" spans="2:32" x14ac:dyDescent="0.2">
      <c r="B42" s="4" t="s">
        <v>118</v>
      </c>
      <c r="C42" s="4">
        <v>393</v>
      </c>
      <c r="D42" s="4"/>
      <c r="E42" s="4">
        <v>4</v>
      </c>
      <c r="F42" s="5">
        <v>10.178117048346056</v>
      </c>
      <c r="G42" s="4"/>
      <c r="H42" s="4"/>
      <c r="I42" s="4"/>
      <c r="J42" s="4"/>
      <c r="K42" s="4" t="s">
        <v>32</v>
      </c>
      <c r="L42" s="4" t="s">
        <v>33</v>
      </c>
      <c r="M42" s="4">
        <v>3679</v>
      </c>
      <c r="N42" s="4">
        <v>4295</v>
      </c>
      <c r="O42" s="4" t="s">
        <v>119</v>
      </c>
      <c r="P42" s="4">
        <v>205</v>
      </c>
      <c r="Q42" s="4" t="s">
        <v>22</v>
      </c>
    </row>
    <row r="43" spans="2:32" x14ac:dyDescent="0.2">
      <c r="B43" s="4" t="s">
        <v>120</v>
      </c>
      <c r="C43" s="4">
        <v>1002</v>
      </c>
      <c r="D43" s="4"/>
      <c r="E43" s="4">
        <v>11</v>
      </c>
      <c r="F43" s="5">
        <v>10.978043912175648</v>
      </c>
      <c r="G43" s="4"/>
      <c r="H43" s="4"/>
      <c r="I43" s="4"/>
      <c r="J43" s="4"/>
      <c r="K43" s="4" t="s">
        <v>32</v>
      </c>
      <c r="L43" s="4" t="s">
        <v>33</v>
      </c>
      <c r="M43" s="4">
        <v>3874</v>
      </c>
      <c r="N43" s="4">
        <v>4739</v>
      </c>
      <c r="O43" s="4" t="s">
        <v>121</v>
      </c>
      <c r="P43" s="4">
        <v>242</v>
      </c>
      <c r="Q43" s="4" t="s">
        <v>22</v>
      </c>
    </row>
    <row r="44" spans="2:32" x14ac:dyDescent="0.2">
      <c r="B44" s="4" t="s">
        <v>122</v>
      </c>
      <c r="C44" s="4">
        <v>1005</v>
      </c>
      <c r="D44" s="4"/>
      <c r="E44" s="4">
        <v>15</v>
      </c>
      <c r="F44" s="5">
        <v>14.925373134328359</v>
      </c>
      <c r="G44" s="4"/>
      <c r="H44" s="4"/>
      <c r="I44" s="4"/>
      <c r="J44" s="4"/>
      <c r="K44" s="4" t="s">
        <v>32</v>
      </c>
      <c r="L44" s="4" t="s">
        <v>33</v>
      </c>
      <c r="M44" s="4">
        <v>3888</v>
      </c>
      <c r="N44" s="4">
        <v>4586</v>
      </c>
      <c r="O44" s="4" t="s">
        <v>123</v>
      </c>
      <c r="P44" s="4">
        <v>232</v>
      </c>
      <c r="Q44" s="4" t="s">
        <v>22</v>
      </c>
    </row>
    <row r="45" spans="2:32" x14ac:dyDescent="0.2">
      <c r="B45" s="4" t="s">
        <v>124</v>
      </c>
      <c r="C45" s="4">
        <v>753</v>
      </c>
      <c r="D45" s="4"/>
      <c r="E45" s="4">
        <v>6</v>
      </c>
      <c r="F45" s="5">
        <v>7.9681274900398407</v>
      </c>
      <c r="G45" s="4"/>
      <c r="H45" s="4"/>
      <c r="I45" s="4"/>
      <c r="J45" s="4"/>
      <c r="K45" s="4" t="s">
        <v>32</v>
      </c>
      <c r="L45" s="4" t="s">
        <v>33</v>
      </c>
      <c r="M45" s="4">
        <v>3938</v>
      </c>
      <c r="N45" s="4">
        <v>4556</v>
      </c>
      <c r="O45" s="4" t="s">
        <v>125</v>
      </c>
      <c r="P45" s="4">
        <v>205</v>
      </c>
      <c r="Q45" s="4" t="s">
        <v>22</v>
      </c>
    </row>
    <row r="46" spans="2:32" x14ac:dyDescent="0.2">
      <c r="B46" s="4" t="s">
        <v>126</v>
      </c>
      <c r="C46" s="4">
        <v>1005</v>
      </c>
      <c r="D46" s="4"/>
      <c r="E46" s="4">
        <v>16</v>
      </c>
      <c r="F46" s="5">
        <v>15.920398009950247</v>
      </c>
      <c r="G46" s="4"/>
      <c r="H46" s="4"/>
      <c r="I46" s="4"/>
      <c r="J46" s="4"/>
      <c r="K46" s="4" t="s">
        <v>32</v>
      </c>
      <c r="L46" s="4" t="s">
        <v>33</v>
      </c>
      <c r="M46" s="4">
        <v>4845</v>
      </c>
      <c r="N46" s="4">
        <v>5689</v>
      </c>
      <c r="O46" s="4" t="s">
        <v>127</v>
      </c>
      <c r="P46" s="4">
        <v>281</v>
      </c>
      <c r="Q46" s="4" t="s">
        <v>22</v>
      </c>
    </row>
    <row r="47" spans="2:32" x14ac:dyDescent="0.2">
      <c r="B47" s="4" t="s">
        <v>128</v>
      </c>
      <c r="C47" s="4">
        <v>1101</v>
      </c>
      <c r="D47" s="4"/>
      <c r="E47" s="4">
        <v>10</v>
      </c>
      <c r="F47" s="5">
        <v>9.0826521344232525</v>
      </c>
      <c r="G47" s="4"/>
      <c r="H47" s="4"/>
      <c r="I47" s="4"/>
      <c r="J47" s="4"/>
      <c r="K47" s="4" t="s">
        <v>32</v>
      </c>
      <c r="L47" s="4" t="s">
        <v>33</v>
      </c>
      <c r="M47" s="4">
        <v>4957</v>
      </c>
      <c r="N47" s="4">
        <v>5829</v>
      </c>
      <c r="O47" s="4" t="s">
        <v>83</v>
      </c>
      <c r="P47" s="4">
        <v>274</v>
      </c>
      <c r="Q47" s="4" t="s">
        <v>22</v>
      </c>
    </row>
    <row r="48" spans="2:32" x14ac:dyDescent="0.2">
      <c r="B48" s="4" t="s">
        <v>129</v>
      </c>
      <c r="C48" s="4">
        <v>1080</v>
      </c>
      <c r="D48" s="4"/>
      <c r="E48" s="4">
        <v>11</v>
      </c>
      <c r="F48" s="5">
        <v>10.185185185185187</v>
      </c>
      <c r="G48" s="4"/>
      <c r="H48" s="4"/>
      <c r="I48" s="4"/>
      <c r="J48" s="4"/>
      <c r="K48" s="4" t="s">
        <v>32</v>
      </c>
      <c r="L48" s="4" t="s">
        <v>33</v>
      </c>
      <c r="M48" s="4">
        <v>5226</v>
      </c>
      <c r="N48" s="4">
        <v>6174</v>
      </c>
      <c r="O48" s="4" t="s">
        <v>130</v>
      </c>
      <c r="P48" s="4">
        <v>311</v>
      </c>
      <c r="Q48" s="4" t="s">
        <v>22</v>
      </c>
    </row>
    <row r="49" spans="2:17" x14ac:dyDescent="0.2">
      <c r="B49" s="4" t="s">
        <v>131</v>
      </c>
      <c r="C49" s="4">
        <v>936</v>
      </c>
      <c r="D49" s="4"/>
      <c r="E49" s="4">
        <v>16</v>
      </c>
      <c r="F49" s="5">
        <v>17.094017094017097</v>
      </c>
      <c r="G49" s="4"/>
      <c r="H49" s="4"/>
      <c r="I49" s="4"/>
      <c r="J49" s="4"/>
      <c r="K49" s="4" t="s">
        <v>32</v>
      </c>
      <c r="L49" s="4" t="s">
        <v>33</v>
      </c>
      <c r="M49" s="4">
        <v>5563</v>
      </c>
      <c r="N49" s="4">
        <v>6609</v>
      </c>
      <c r="O49" s="4" t="s">
        <v>132</v>
      </c>
      <c r="P49" s="4">
        <v>315</v>
      </c>
      <c r="Q49" s="4" t="s">
        <v>22</v>
      </c>
    </row>
    <row r="50" spans="2:17" x14ac:dyDescent="0.2">
      <c r="B50" s="4" t="s">
        <v>133</v>
      </c>
      <c r="C50" s="4">
        <v>1053</v>
      </c>
      <c r="D50" s="4"/>
      <c r="E50" s="4">
        <v>5</v>
      </c>
      <c r="F50" s="5">
        <v>4.7483380816714149</v>
      </c>
      <c r="G50" s="4"/>
      <c r="H50" s="4"/>
      <c r="I50" s="4"/>
      <c r="J50" s="4"/>
      <c r="K50" s="4" t="s">
        <v>32</v>
      </c>
      <c r="L50" s="4" t="s">
        <v>33</v>
      </c>
      <c r="M50" s="4">
        <v>5782</v>
      </c>
      <c r="N50" s="4">
        <v>6468</v>
      </c>
      <c r="O50" s="4" t="s">
        <v>134</v>
      </c>
      <c r="P50" s="4">
        <v>229</v>
      </c>
      <c r="Q50" s="4" t="s">
        <v>22</v>
      </c>
    </row>
    <row r="51" spans="2:17" x14ac:dyDescent="0.2">
      <c r="B51" s="4" t="s">
        <v>135</v>
      </c>
      <c r="C51" s="4">
        <v>1104</v>
      </c>
      <c r="D51" s="4"/>
      <c r="E51" s="4">
        <v>9</v>
      </c>
      <c r="F51" s="5">
        <v>8.1521739130434785</v>
      </c>
      <c r="G51" s="4"/>
      <c r="H51" s="4"/>
      <c r="I51" s="4"/>
      <c r="J51" s="4"/>
      <c r="K51" s="4" t="s">
        <v>32</v>
      </c>
      <c r="L51" s="4" t="s">
        <v>33</v>
      </c>
      <c r="M51" s="4">
        <v>6266</v>
      </c>
      <c r="N51" s="4">
        <v>6918</v>
      </c>
      <c r="O51" s="4" t="s">
        <v>136</v>
      </c>
      <c r="P51" s="4">
        <v>217</v>
      </c>
      <c r="Q51" s="4" t="s">
        <v>22</v>
      </c>
    </row>
    <row r="52" spans="2:17" x14ac:dyDescent="0.2">
      <c r="B52" s="4" t="s">
        <v>137</v>
      </c>
      <c r="C52" s="4">
        <v>486</v>
      </c>
      <c r="D52" s="4"/>
      <c r="E52" s="4">
        <v>5</v>
      </c>
      <c r="F52" s="5">
        <v>10.2880658436214</v>
      </c>
      <c r="G52" s="4"/>
      <c r="H52" s="4"/>
      <c r="I52" s="4"/>
      <c r="J52" s="4"/>
      <c r="K52" s="4" t="s">
        <v>32</v>
      </c>
      <c r="L52" s="4" t="s">
        <v>33</v>
      </c>
      <c r="M52" s="4">
        <v>7060</v>
      </c>
      <c r="N52" s="4">
        <v>7767</v>
      </c>
      <c r="O52" s="4" t="s">
        <v>138</v>
      </c>
      <c r="P52" s="4">
        <v>235</v>
      </c>
      <c r="Q52" s="4" t="s">
        <v>22</v>
      </c>
    </row>
    <row r="53" spans="2:17" x14ac:dyDescent="0.2">
      <c r="B53" s="4" t="s">
        <v>139</v>
      </c>
      <c r="C53" s="4">
        <v>1011</v>
      </c>
      <c r="D53" s="4"/>
      <c r="E53" s="4">
        <v>11</v>
      </c>
      <c r="F53" s="5">
        <v>10.880316518298715</v>
      </c>
      <c r="G53" s="4"/>
      <c r="H53" s="4"/>
      <c r="I53" s="4"/>
      <c r="J53" s="4"/>
      <c r="K53" s="4" t="s">
        <v>32</v>
      </c>
      <c r="L53" s="4" t="s">
        <v>33</v>
      </c>
      <c r="M53" s="4">
        <v>7125</v>
      </c>
      <c r="N53" s="4">
        <v>7740</v>
      </c>
      <c r="O53" s="4" t="s">
        <v>140</v>
      </c>
      <c r="P53" s="4">
        <v>205</v>
      </c>
      <c r="Q53" s="4" t="s">
        <v>22</v>
      </c>
    </row>
    <row r="54" spans="2:17" x14ac:dyDescent="0.2">
      <c r="B54" s="4" t="s">
        <v>141</v>
      </c>
      <c r="C54" s="4">
        <v>1023</v>
      </c>
      <c r="D54" s="4"/>
      <c r="E54" s="4">
        <v>4</v>
      </c>
      <c r="F54" s="5">
        <v>3.9100684261974585</v>
      </c>
      <c r="G54" s="4"/>
      <c r="H54" s="4"/>
      <c r="I54" s="4"/>
      <c r="J54" s="4"/>
      <c r="K54" s="4" t="s">
        <v>32</v>
      </c>
      <c r="L54" s="4" t="s">
        <v>33</v>
      </c>
      <c r="M54" s="4">
        <v>7385</v>
      </c>
      <c r="N54" s="4">
        <v>8222</v>
      </c>
      <c r="O54" s="4" t="s">
        <v>142</v>
      </c>
      <c r="P54" s="4">
        <v>265</v>
      </c>
      <c r="Q54" s="4" t="s">
        <v>22</v>
      </c>
    </row>
    <row r="55" spans="2:17" x14ac:dyDescent="0.2">
      <c r="B55" s="4" t="s">
        <v>143</v>
      </c>
      <c r="C55" s="4">
        <v>1089</v>
      </c>
      <c r="D55" s="4"/>
      <c r="E55" s="4">
        <v>11</v>
      </c>
      <c r="F55" s="5">
        <v>10.101010101010102</v>
      </c>
      <c r="G55" s="4"/>
      <c r="H55" s="4"/>
      <c r="I55" s="4"/>
      <c r="J55" s="4"/>
      <c r="K55" s="4" t="s">
        <v>32</v>
      </c>
      <c r="L55" s="4" t="s">
        <v>33</v>
      </c>
      <c r="M55" s="4">
        <v>7473</v>
      </c>
      <c r="N55" s="4">
        <v>8162</v>
      </c>
      <c r="O55" s="4" t="s">
        <v>144</v>
      </c>
      <c r="P55" s="4">
        <v>229</v>
      </c>
      <c r="Q55" s="4" t="s">
        <v>22</v>
      </c>
    </row>
    <row r="56" spans="2:17" x14ac:dyDescent="0.2">
      <c r="B56" s="4" t="s">
        <v>145</v>
      </c>
      <c r="C56" s="4">
        <v>372</v>
      </c>
      <c r="D56" s="4"/>
      <c r="E56" s="4">
        <v>4</v>
      </c>
      <c r="F56" s="5">
        <v>10.752688172043012</v>
      </c>
      <c r="G56" s="4"/>
      <c r="H56" s="4"/>
      <c r="I56" s="4"/>
      <c r="J56" s="4"/>
      <c r="K56" s="4" t="s">
        <v>32</v>
      </c>
      <c r="L56" s="4" t="s">
        <v>33</v>
      </c>
      <c r="M56" s="4">
        <v>7476</v>
      </c>
      <c r="N56" s="4">
        <v>8228</v>
      </c>
      <c r="O56" s="4" t="s">
        <v>83</v>
      </c>
      <c r="P56" s="4">
        <v>250</v>
      </c>
      <c r="Q56" s="4" t="s">
        <v>22</v>
      </c>
    </row>
    <row r="57" spans="2:17" x14ac:dyDescent="0.2">
      <c r="B57" s="4" t="s">
        <v>146</v>
      </c>
      <c r="C57" s="4">
        <v>1014</v>
      </c>
      <c r="D57" s="4"/>
      <c r="E57" s="4">
        <v>12</v>
      </c>
      <c r="F57" s="5">
        <v>11.834319526627219</v>
      </c>
      <c r="G57" s="4"/>
      <c r="H57" s="4"/>
      <c r="I57" s="4"/>
      <c r="J57" s="4"/>
      <c r="K57" s="4" t="s">
        <v>32</v>
      </c>
      <c r="L57" s="4" t="s">
        <v>33</v>
      </c>
      <c r="M57" s="4">
        <v>8507</v>
      </c>
      <c r="N57" s="4">
        <v>9091</v>
      </c>
      <c r="O57" s="4" t="s">
        <v>147</v>
      </c>
      <c r="P57" s="4">
        <v>194</v>
      </c>
      <c r="Q57" s="4" t="s">
        <v>22</v>
      </c>
    </row>
    <row r="58" spans="2:17" x14ac:dyDescent="0.2">
      <c r="B58" s="4" t="s">
        <v>148</v>
      </c>
      <c r="C58" s="4">
        <v>1080</v>
      </c>
      <c r="D58" s="4"/>
      <c r="E58" s="4">
        <v>9</v>
      </c>
      <c r="F58" s="5">
        <v>8.3333333333333339</v>
      </c>
      <c r="G58" s="4"/>
      <c r="H58" s="4"/>
      <c r="I58" s="4"/>
      <c r="J58" s="4"/>
      <c r="K58" s="4" t="s">
        <v>32</v>
      </c>
      <c r="L58" s="4" t="s">
        <v>33</v>
      </c>
      <c r="M58" s="4">
        <v>8586</v>
      </c>
      <c r="N58" s="4">
        <v>9360</v>
      </c>
      <c r="O58" s="4" t="s">
        <v>149</v>
      </c>
      <c r="P58" s="4">
        <v>258</v>
      </c>
      <c r="Q58" s="4" t="s">
        <v>22</v>
      </c>
    </row>
    <row r="59" spans="2:17" x14ac:dyDescent="0.2">
      <c r="B59" s="4" t="s">
        <v>150</v>
      </c>
      <c r="C59" s="4">
        <v>759</v>
      </c>
      <c r="D59" s="4"/>
      <c r="E59" s="4">
        <v>8</v>
      </c>
      <c r="F59" s="5">
        <v>10.540184453227932</v>
      </c>
      <c r="G59" s="4"/>
      <c r="H59" s="4"/>
      <c r="I59" s="4"/>
      <c r="J59" s="4"/>
      <c r="K59" s="4" t="s">
        <v>32</v>
      </c>
      <c r="L59" s="4" t="s">
        <v>33</v>
      </c>
      <c r="M59" s="4">
        <v>9198</v>
      </c>
      <c r="N59" s="4">
        <v>9913</v>
      </c>
      <c r="O59" s="4" t="s">
        <v>151</v>
      </c>
      <c r="P59" s="4">
        <v>238</v>
      </c>
      <c r="Q59" s="4" t="s">
        <v>22</v>
      </c>
    </row>
    <row r="60" spans="2:17" x14ac:dyDescent="0.2">
      <c r="B60" s="4" t="s">
        <v>152</v>
      </c>
      <c r="C60" s="4">
        <v>1011</v>
      </c>
      <c r="D60" s="4"/>
      <c r="E60" s="4">
        <v>2</v>
      </c>
      <c r="F60" s="5">
        <v>1.9782393669634024</v>
      </c>
      <c r="G60" s="4"/>
      <c r="H60" s="4"/>
      <c r="I60" s="4"/>
      <c r="J60" s="4"/>
      <c r="K60" s="4" t="s">
        <v>32</v>
      </c>
      <c r="L60" s="4" t="s">
        <v>33</v>
      </c>
      <c r="M60" s="4">
        <v>9417</v>
      </c>
      <c r="N60" s="4">
        <v>10124</v>
      </c>
      <c r="O60" s="4" t="s">
        <v>153</v>
      </c>
      <c r="P60" s="4">
        <v>235</v>
      </c>
      <c r="Q60" s="4" t="s">
        <v>22</v>
      </c>
    </row>
    <row r="61" spans="2:17" x14ac:dyDescent="0.2">
      <c r="B61" s="4" t="s">
        <v>154</v>
      </c>
      <c r="C61" s="4">
        <v>708</v>
      </c>
      <c r="D61" s="4"/>
      <c r="E61" s="4">
        <v>9</v>
      </c>
      <c r="F61" s="5">
        <v>12.711864406779663</v>
      </c>
      <c r="G61" s="4"/>
      <c r="H61" s="4"/>
      <c r="I61" s="4"/>
      <c r="J61" s="4"/>
      <c r="K61" s="4" t="s">
        <v>32</v>
      </c>
      <c r="L61" s="4" t="s">
        <v>33</v>
      </c>
      <c r="M61" s="4">
        <v>9536</v>
      </c>
      <c r="N61" s="4">
        <v>10306</v>
      </c>
      <c r="O61" s="4" t="s">
        <v>155</v>
      </c>
      <c r="P61" s="4">
        <v>255</v>
      </c>
      <c r="Q61" s="4" t="s">
        <v>22</v>
      </c>
    </row>
    <row r="62" spans="2:17" x14ac:dyDescent="0.2">
      <c r="B62" s="4" t="s">
        <v>156</v>
      </c>
      <c r="C62" s="4">
        <v>1092</v>
      </c>
      <c r="D62" s="4"/>
      <c r="E62" s="4">
        <v>11</v>
      </c>
      <c r="F62" s="5">
        <v>10.073260073260075</v>
      </c>
      <c r="G62" s="4"/>
      <c r="H62" s="4"/>
      <c r="I62" s="4"/>
      <c r="J62" s="4"/>
      <c r="K62" s="4" t="s">
        <v>32</v>
      </c>
      <c r="L62" s="4" t="s">
        <v>33</v>
      </c>
      <c r="M62" s="4">
        <v>9763</v>
      </c>
      <c r="N62" s="4">
        <v>10592</v>
      </c>
      <c r="O62" s="4" t="s">
        <v>157</v>
      </c>
      <c r="P62" s="4">
        <v>255</v>
      </c>
      <c r="Q62" s="4" t="s">
        <v>22</v>
      </c>
    </row>
    <row r="63" spans="2:17" x14ac:dyDescent="0.2">
      <c r="B63" s="4" t="s">
        <v>158</v>
      </c>
      <c r="C63" s="4">
        <v>1005</v>
      </c>
      <c r="D63" s="4"/>
      <c r="E63" s="4">
        <v>9</v>
      </c>
      <c r="F63" s="5">
        <v>8.9552238805970159</v>
      </c>
      <c r="G63" s="4"/>
      <c r="H63" s="4"/>
      <c r="I63" s="4"/>
      <c r="J63" s="4"/>
      <c r="K63" s="4" t="s">
        <v>32</v>
      </c>
      <c r="L63" s="4" t="s">
        <v>33</v>
      </c>
      <c r="M63" s="4">
        <v>10244</v>
      </c>
      <c r="N63" s="4">
        <v>10982</v>
      </c>
      <c r="O63" s="4" t="s">
        <v>159</v>
      </c>
      <c r="P63" s="4">
        <v>244</v>
      </c>
      <c r="Q63" s="4" t="s">
        <v>22</v>
      </c>
    </row>
    <row r="64" spans="2:17" x14ac:dyDescent="0.2">
      <c r="B64" s="4" t="s">
        <v>160</v>
      </c>
      <c r="C64" s="4">
        <v>861</v>
      </c>
      <c r="D64" s="4"/>
      <c r="E64" s="4">
        <v>12</v>
      </c>
      <c r="F64" s="5">
        <v>13.937282229965156</v>
      </c>
      <c r="G64" s="4"/>
      <c r="H64" s="4"/>
      <c r="I64" s="4"/>
      <c r="J64" s="4"/>
      <c r="K64" s="4" t="s">
        <v>32</v>
      </c>
      <c r="L64" s="4" t="s">
        <v>33</v>
      </c>
      <c r="M64" s="4">
        <v>10499</v>
      </c>
      <c r="N64" s="4">
        <v>11281</v>
      </c>
      <c r="O64" s="4" t="s">
        <v>161</v>
      </c>
      <c r="P64" s="4">
        <v>260</v>
      </c>
      <c r="Q64" s="4" t="s">
        <v>22</v>
      </c>
    </row>
    <row r="65" spans="2:17" x14ac:dyDescent="0.2">
      <c r="B65" s="4" t="s">
        <v>162</v>
      </c>
      <c r="C65" s="4">
        <v>1053</v>
      </c>
      <c r="D65" s="4"/>
      <c r="E65" s="4">
        <v>14</v>
      </c>
      <c r="F65" s="5">
        <v>13.295346628679962</v>
      </c>
      <c r="G65" s="4"/>
      <c r="H65" s="4"/>
      <c r="I65" s="4"/>
      <c r="J65" s="4"/>
      <c r="K65" s="4" t="s">
        <v>32</v>
      </c>
      <c r="L65" s="4" t="s">
        <v>33</v>
      </c>
      <c r="M65" s="4">
        <v>10550</v>
      </c>
      <c r="N65" s="4">
        <v>11295</v>
      </c>
      <c r="O65" s="4" t="s">
        <v>163</v>
      </c>
      <c r="P65" s="4">
        <v>248</v>
      </c>
      <c r="Q65" s="4" t="s">
        <v>22</v>
      </c>
    </row>
    <row r="66" spans="2:17" x14ac:dyDescent="0.2">
      <c r="B66" s="4" t="s">
        <v>164</v>
      </c>
      <c r="C66" s="4">
        <v>1107</v>
      </c>
      <c r="D66" s="4"/>
      <c r="E66" s="4">
        <v>11</v>
      </c>
      <c r="F66" s="5">
        <v>9.9367660343270092</v>
      </c>
      <c r="G66" s="4"/>
      <c r="H66" s="4"/>
      <c r="I66" s="4"/>
      <c r="J66" s="4"/>
      <c r="K66" s="4" t="s">
        <v>32</v>
      </c>
      <c r="L66" s="4" t="s">
        <v>33</v>
      </c>
      <c r="M66" s="4">
        <v>11048</v>
      </c>
      <c r="N66" s="4">
        <v>11902</v>
      </c>
      <c r="O66" s="4" t="s">
        <v>165</v>
      </c>
      <c r="P66" s="4">
        <v>284</v>
      </c>
      <c r="Q66" s="4" t="s">
        <v>22</v>
      </c>
    </row>
    <row r="67" spans="2:17" x14ac:dyDescent="0.2">
      <c r="B67" s="4" t="s">
        <v>166</v>
      </c>
      <c r="C67" s="4">
        <v>1083</v>
      </c>
      <c r="D67" s="4"/>
      <c r="E67" s="4">
        <v>8</v>
      </c>
      <c r="F67" s="5">
        <v>7.3868882733148657</v>
      </c>
      <c r="G67" s="4"/>
      <c r="H67" s="4"/>
      <c r="I67" s="4"/>
      <c r="J67" s="4"/>
      <c r="K67" s="4" t="s">
        <v>32</v>
      </c>
      <c r="L67" s="4" t="s">
        <v>33</v>
      </c>
      <c r="M67" s="4">
        <v>11125</v>
      </c>
      <c r="N67" s="4">
        <v>11886</v>
      </c>
      <c r="O67" s="4" t="s">
        <v>167</v>
      </c>
      <c r="P67" s="4">
        <v>253</v>
      </c>
      <c r="Q67" s="4" t="s">
        <v>22</v>
      </c>
    </row>
    <row r="68" spans="2:17" x14ac:dyDescent="0.2">
      <c r="B68" s="4" t="s">
        <v>168</v>
      </c>
      <c r="C68" s="4">
        <v>1011</v>
      </c>
      <c r="D68" s="4"/>
      <c r="E68" s="4">
        <v>15</v>
      </c>
      <c r="F68" s="5">
        <v>14.836795252225519</v>
      </c>
      <c r="G68" s="4"/>
      <c r="H68" s="4"/>
      <c r="I68" s="4"/>
      <c r="J68" s="4"/>
      <c r="K68" s="4" t="s">
        <v>32</v>
      </c>
      <c r="L68" s="4" t="s">
        <v>33</v>
      </c>
      <c r="M68" s="4">
        <v>11282</v>
      </c>
      <c r="N68" s="4">
        <v>12120</v>
      </c>
      <c r="O68" s="4" t="s">
        <v>169</v>
      </c>
      <c r="P68" s="4">
        <v>279</v>
      </c>
      <c r="Q68" s="4" t="s">
        <v>22</v>
      </c>
    </row>
    <row r="69" spans="2:17" x14ac:dyDescent="0.2">
      <c r="B69" s="4" t="s">
        <v>170</v>
      </c>
      <c r="C69" s="4">
        <v>1068</v>
      </c>
      <c r="D69" s="4"/>
      <c r="E69" s="4">
        <v>6</v>
      </c>
      <c r="F69" s="5">
        <v>5.6179775280898872</v>
      </c>
      <c r="G69" s="4"/>
      <c r="H69" s="4"/>
      <c r="I69" s="4"/>
      <c r="J69" s="4"/>
      <c r="K69" s="4" t="s">
        <v>32</v>
      </c>
      <c r="L69" s="4" t="s">
        <v>33</v>
      </c>
      <c r="M69" s="4">
        <v>11407</v>
      </c>
      <c r="N69" s="4">
        <v>12241</v>
      </c>
      <c r="O69" s="4" t="s">
        <v>171</v>
      </c>
      <c r="P69" s="4">
        <v>273</v>
      </c>
      <c r="Q69" s="4" t="s">
        <v>22</v>
      </c>
    </row>
    <row r="70" spans="2:17" x14ac:dyDescent="0.2">
      <c r="B70" s="4" t="s">
        <v>172</v>
      </c>
      <c r="C70" s="4">
        <v>441</v>
      </c>
      <c r="D70" s="4"/>
      <c r="E70" s="4">
        <v>5</v>
      </c>
      <c r="F70" s="5">
        <v>11.337868480725623</v>
      </c>
      <c r="G70" s="4"/>
      <c r="H70" s="4"/>
      <c r="I70" s="4"/>
      <c r="J70" s="4"/>
      <c r="K70" s="4" t="s">
        <v>32</v>
      </c>
      <c r="L70" s="4" t="s">
        <v>33</v>
      </c>
      <c r="M70" s="4">
        <v>11591</v>
      </c>
      <c r="N70" s="4">
        <v>12404</v>
      </c>
      <c r="O70" s="4" t="s">
        <v>173</v>
      </c>
      <c r="P70" s="4">
        <v>229</v>
      </c>
      <c r="Q70" s="4" t="s">
        <v>22</v>
      </c>
    </row>
    <row r="71" spans="2:17" x14ac:dyDescent="0.2">
      <c r="B71" s="4" t="s">
        <v>174</v>
      </c>
      <c r="C71" s="4">
        <v>1092</v>
      </c>
      <c r="D71" s="4"/>
      <c r="E71" s="4">
        <v>9</v>
      </c>
      <c r="F71" s="5">
        <v>8.2417582417582427</v>
      </c>
      <c r="G71" s="4"/>
      <c r="H71" s="4"/>
      <c r="I71" s="4"/>
      <c r="J71" s="4"/>
      <c r="K71" s="4" t="s">
        <v>32</v>
      </c>
      <c r="L71" s="4" t="s">
        <v>33</v>
      </c>
      <c r="M71" s="4">
        <v>11942</v>
      </c>
      <c r="N71" s="4">
        <v>12667</v>
      </c>
      <c r="O71" s="4" t="s">
        <v>175</v>
      </c>
      <c r="P71" s="4">
        <v>241</v>
      </c>
      <c r="Q71" s="4" t="s">
        <v>22</v>
      </c>
    </row>
    <row r="72" spans="2:17" x14ac:dyDescent="0.2">
      <c r="B72" s="4" t="s">
        <v>176</v>
      </c>
      <c r="C72" s="4">
        <v>825</v>
      </c>
      <c r="D72" s="4"/>
      <c r="E72" s="4">
        <v>13</v>
      </c>
      <c r="F72" s="5">
        <v>15.757575757575758</v>
      </c>
      <c r="G72" s="4"/>
      <c r="H72" s="4"/>
      <c r="I72" s="4"/>
      <c r="J72" s="4"/>
      <c r="K72" s="4" t="s">
        <v>32</v>
      </c>
      <c r="L72" s="4" t="s">
        <v>33</v>
      </c>
      <c r="M72" s="4">
        <v>16431</v>
      </c>
      <c r="N72" s="4">
        <v>17269</v>
      </c>
      <c r="O72" s="4" t="s">
        <v>177</v>
      </c>
      <c r="P72" s="4">
        <v>279</v>
      </c>
      <c r="Q72" s="4" t="s">
        <v>22</v>
      </c>
    </row>
    <row r="73" spans="2:17" x14ac:dyDescent="0.2">
      <c r="B73" s="4" t="s">
        <v>178</v>
      </c>
      <c r="C73" s="4">
        <v>1095</v>
      </c>
      <c r="D73" s="4"/>
      <c r="E73" s="4">
        <v>11</v>
      </c>
      <c r="F73" s="5">
        <v>10.045662100456621</v>
      </c>
      <c r="G73" s="4"/>
      <c r="H73" s="4"/>
      <c r="I73" s="4"/>
      <c r="J73" s="4"/>
      <c r="K73" s="4" t="s">
        <v>32</v>
      </c>
      <c r="L73" s="4" t="s">
        <v>33</v>
      </c>
      <c r="M73" s="4">
        <v>18591</v>
      </c>
      <c r="N73" s="4">
        <v>19210</v>
      </c>
      <c r="O73" s="4" t="s">
        <v>179</v>
      </c>
      <c r="P73" s="4">
        <v>173</v>
      </c>
      <c r="Q73" s="4" t="s">
        <v>22</v>
      </c>
    </row>
    <row r="74" spans="2:17" x14ac:dyDescent="0.2">
      <c r="B74" s="4" t="s">
        <v>180</v>
      </c>
      <c r="C74" s="4">
        <v>1080</v>
      </c>
      <c r="D74" s="4"/>
      <c r="E74" s="4">
        <v>6</v>
      </c>
      <c r="F74" s="5">
        <v>5.5555555555555554</v>
      </c>
      <c r="G74" s="4"/>
      <c r="H74" s="4"/>
      <c r="I74" s="4"/>
      <c r="J74" s="4"/>
      <c r="K74" s="4" t="s">
        <v>32</v>
      </c>
      <c r="L74" s="4" t="s">
        <v>33</v>
      </c>
      <c r="M74" s="4">
        <v>20008</v>
      </c>
      <c r="N74" s="4">
        <v>20745</v>
      </c>
      <c r="O74" s="4" t="s">
        <v>181</v>
      </c>
      <c r="P74" s="4">
        <v>245</v>
      </c>
      <c r="Q74" s="4" t="s">
        <v>22</v>
      </c>
    </row>
    <row r="75" spans="2:17" x14ac:dyDescent="0.2">
      <c r="B75" s="4" t="s">
        <v>182</v>
      </c>
      <c r="C75" s="4">
        <v>531</v>
      </c>
      <c r="D75" s="4"/>
      <c r="E75" s="4">
        <v>13</v>
      </c>
      <c r="F75" s="5">
        <v>24.482109227871938</v>
      </c>
      <c r="G75" s="4"/>
      <c r="H75" s="4"/>
      <c r="I75" s="4"/>
      <c r="J75" s="4"/>
      <c r="K75" s="4" t="s">
        <v>32</v>
      </c>
      <c r="L75" s="4" t="s">
        <v>33</v>
      </c>
      <c r="M75" s="4">
        <v>23763</v>
      </c>
      <c r="N75" s="4">
        <v>24305</v>
      </c>
      <c r="O75" s="4" t="s">
        <v>183</v>
      </c>
      <c r="P75" s="4">
        <v>180</v>
      </c>
      <c r="Q75" s="4" t="s">
        <v>22</v>
      </c>
    </row>
    <row r="76" spans="2:17" x14ac:dyDescent="0.2">
      <c r="B76" s="4" t="s">
        <v>184</v>
      </c>
      <c r="C76" s="4">
        <v>1008</v>
      </c>
      <c r="D76" s="4"/>
      <c r="E76" s="4">
        <v>16</v>
      </c>
      <c r="F76" s="5">
        <v>15.873015873015872</v>
      </c>
      <c r="G76" s="4"/>
      <c r="H76" s="4"/>
      <c r="I76" s="4"/>
      <c r="J76" s="4"/>
      <c r="K76" s="4" t="s">
        <v>32</v>
      </c>
      <c r="L76" s="4" t="s">
        <v>33</v>
      </c>
      <c r="M76" s="4">
        <v>29641</v>
      </c>
      <c r="N76" s="4">
        <v>30234</v>
      </c>
      <c r="O76" s="4" t="s">
        <v>185</v>
      </c>
      <c r="P76" s="4">
        <v>197</v>
      </c>
      <c r="Q76" s="4" t="s">
        <v>22</v>
      </c>
    </row>
    <row r="77" spans="2:17" x14ac:dyDescent="0.2">
      <c r="B77" s="4" t="s">
        <v>186</v>
      </c>
      <c r="C77" s="4">
        <v>588</v>
      </c>
      <c r="D77" s="4"/>
      <c r="E77" s="4">
        <v>10</v>
      </c>
      <c r="F77" s="5">
        <v>17.006802721088437</v>
      </c>
      <c r="G77" s="4"/>
      <c r="H77" s="4"/>
      <c r="I77" s="4"/>
      <c r="J77" s="4"/>
      <c r="K77" s="4" t="s">
        <v>32</v>
      </c>
      <c r="L77" s="4" t="s">
        <v>33</v>
      </c>
      <c r="M77" s="4">
        <v>30118</v>
      </c>
      <c r="N77" s="4">
        <v>30894</v>
      </c>
      <c r="O77" s="4" t="s">
        <v>187</v>
      </c>
      <c r="P77" s="4">
        <v>258</v>
      </c>
      <c r="Q77" s="4" t="s">
        <v>22</v>
      </c>
    </row>
    <row r="78" spans="2:17" x14ac:dyDescent="0.2">
      <c r="B78" s="4" t="s">
        <v>188</v>
      </c>
      <c r="C78" s="4">
        <v>450</v>
      </c>
      <c r="D78" s="4"/>
      <c r="E78" s="4">
        <v>9</v>
      </c>
      <c r="F78" s="5">
        <v>20</v>
      </c>
      <c r="G78" s="4"/>
      <c r="H78" s="4"/>
      <c r="I78" s="4"/>
      <c r="J78" s="4"/>
      <c r="K78" s="4" t="s">
        <v>32</v>
      </c>
      <c r="L78" s="4" t="s">
        <v>33</v>
      </c>
      <c r="M78" s="4">
        <v>31933</v>
      </c>
      <c r="N78" s="4">
        <v>32602</v>
      </c>
      <c r="O78" s="4" t="s">
        <v>189</v>
      </c>
      <c r="P78" s="4">
        <v>222</v>
      </c>
      <c r="Q78" s="4" t="s">
        <v>22</v>
      </c>
    </row>
    <row r="79" spans="2:17" x14ac:dyDescent="0.2">
      <c r="B79" s="4" t="s">
        <v>190</v>
      </c>
      <c r="C79" s="4">
        <v>1032</v>
      </c>
      <c r="D79" s="4"/>
      <c r="E79" s="4">
        <v>11</v>
      </c>
      <c r="F79" s="5">
        <v>10.65891472868217</v>
      </c>
      <c r="G79" s="4"/>
      <c r="H79" s="4"/>
      <c r="I79" s="4"/>
      <c r="J79" s="4"/>
      <c r="K79" s="4" t="s">
        <v>32</v>
      </c>
      <c r="L79" s="4" t="s">
        <v>33</v>
      </c>
      <c r="M79" s="4">
        <v>46784</v>
      </c>
      <c r="N79" s="4">
        <v>47521</v>
      </c>
      <c r="O79" s="4" t="s">
        <v>191</v>
      </c>
      <c r="P79" s="4">
        <v>245</v>
      </c>
      <c r="Q79" s="4" t="s">
        <v>22</v>
      </c>
    </row>
    <row r="80" spans="2:17" x14ac:dyDescent="0.2">
      <c r="B80" s="4" t="s">
        <v>192</v>
      </c>
      <c r="C80" s="4">
        <v>1071</v>
      </c>
      <c r="D80" s="4"/>
      <c r="E80" s="4">
        <v>7</v>
      </c>
      <c r="F80" s="5">
        <v>6.5359477124183005</v>
      </c>
      <c r="G80" s="4"/>
      <c r="H80" s="4"/>
      <c r="I80" s="4"/>
      <c r="J80" s="4"/>
      <c r="K80" s="4" t="s">
        <v>32</v>
      </c>
      <c r="L80" s="4" t="s">
        <v>33</v>
      </c>
      <c r="M80" s="4">
        <v>102165</v>
      </c>
      <c r="N80" s="4">
        <v>102888</v>
      </c>
      <c r="O80" s="4" t="s">
        <v>193</v>
      </c>
      <c r="P80" s="4">
        <v>239</v>
      </c>
      <c r="Q80" s="4" t="s">
        <v>22</v>
      </c>
    </row>
    <row r="81" spans="2:17" x14ac:dyDescent="0.2">
      <c r="B81" s="4" t="s">
        <v>194</v>
      </c>
      <c r="C81" s="4">
        <v>1944</v>
      </c>
      <c r="D81" s="4"/>
      <c r="E81" s="4">
        <v>4</v>
      </c>
      <c r="F81" s="5">
        <v>2.0576131687242798</v>
      </c>
      <c r="G81" s="4"/>
      <c r="H81" s="4"/>
      <c r="I81" s="4"/>
      <c r="J81" s="4"/>
      <c r="K81" s="4" t="s">
        <v>42</v>
      </c>
      <c r="L81" s="4" t="s">
        <v>33</v>
      </c>
      <c r="M81" s="4">
        <v>3290</v>
      </c>
      <c r="N81" s="4">
        <v>3925</v>
      </c>
      <c r="O81" s="4" t="s">
        <v>195</v>
      </c>
      <c r="P81" s="4">
        <v>208</v>
      </c>
      <c r="Q81" s="4" t="s">
        <v>22</v>
      </c>
    </row>
    <row r="82" spans="2:17" x14ac:dyDescent="0.2">
      <c r="B82" s="4" t="s">
        <v>196</v>
      </c>
      <c r="C82" s="4">
        <v>1845</v>
      </c>
      <c r="D82" s="4"/>
      <c r="E82" s="4">
        <v>8</v>
      </c>
      <c r="F82" s="5">
        <v>4.3360433604336039</v>
      </c>
      <c r="G82" s="4" t="s">
        <v>197</v>
      </c>
      <c r="H82" s="4" t="s">
        <v>198</v>
      </c>
      <c r="I82" s="4" t="s">
        <v>199</v>
      </c>
      <c r="J82" s="6">
        <v>4.6999999999999999E-9</v>
      </c>
      <c r="K82" s="4" t="s">
        <v>45</v>
      </c>
      <c r="L82" s="4" t="s">
        <v>33</v>
      </c>
      <c r="M82" s="4">
        <v>452</v>
      </c>
      <c r="N82" s="4">
        <v>1343</v>
      </c>
      <c r="O82" s="4" t="s">
        <v>83</v>
      </c>
      <c r="P82" s="4">
        <v>281</v>
      </c>
      <c r="Q82" s="4" t="s">
        <v>22</v>
      </c>
    </row>
    <row r="83" spans="2:17" x14ac:dyDescent="0.2">
      <c r="B83" s="4" t="s">
        <v>200</v>
      </c>
      <c r="C83" s="4">
        <v>993</v>
      </c>
      <c r="D83" s="4"/>
      <c r="E83" s="4">
        <v>1</v>
      </c>
      <c r="F83" s="5">
        <v>1.0070493454179255</v>
      </c>
      <c r="G83" s="4"/>
      <c r="H83" s="4"/>
      <c r="I83" s="4"/>
      <c r="J83" s="4"/>
      <c r="K83" s="4" t="s">
        <v>45</v>
      </c>
      <c r="L83" s="4" t="s">
        <v>33</v>
      </c>
      <c r="M83" s="4">
        <v>759</v>
      </c>
      <c r="N83" s="4">
        <v>1202</v>
      </c>
      <c r="O83" s="4" t="s">
        <v>201</v>
      </c>
      <c r="P83" s="4">
        <v>116</v>
      </c>
      <c r="Q83" s="4" t="s">
        <v>22</v>
      </c>
    </row>
    <row r="84" spans="2:17" x14ac:dyDescent="0.2">
      <c r="B84" s="4" t="s">
        <v>202</v>
      </c>
      <c r="C84" s="4">
        <v>582</v>
      </c>
      <c r="D84" s="4"/>
      <c r="E84" s="4">
        <v>12</v>
      </c>
      <c r="F84" s="5">
        <v>20.618556701030929</v>
      </c>
      <c r="G84" s="4"/>
      <c r="H84" s="4"/>
      <c r="I84" s="4"/>
      <c r="J84" s="4"/>
      <c r="K84" s="4" t="s">
        <v>45</v>
      </c>
      <c r="L84" s="4" t="s">
        <v>33</v>
      </c>
      <c r="M84" s="4">
        <v>1328</v>
      </c>
      <c r="N84" s="4">
        <v>1990</v>
      </c>
      <c r="O84" s="4" t="s">
        <v>203</v>
      </c>
      <c r="P84" s="4">
        <v>219</v>
      </c>
      <c r="Q84" s="4" t="s">
        <v>22</v>
      </c>
    </row>
    <row r="85" spans="2:17" x14ac:dyDescent="0.2">
      <c r="B85" s="4" t="s">
        <v>204</v>
      </c>
      <c r="C85" s="4">
        <v>879</v>
      </c>
      <c r="D85" s="4"/>
      <c r="E85" s="4">
        <v>11</v>
      </c>
      <c r="F85" s="5">
        <v>12.514220705346986</v>
      </c>
      <c r="G85" s="4"/>
      <c r="H85" s="4"/>
      <c r="I85" s="4"/>
      <c r="J85" s="4"/>
      <c r="K85" s="4" t="s">
        <v>45</v>
      </c>
      <c r="L85" s="4" t="s">
        <v>33</v>
      </c>
      <c r="M85" s="4">
        <v>1796</v>
      </c>
      <c r="N85" s="4">
        <v>2596</v>
      </c>
      <c r="O85" s="4" t="s">
        <v>205</v>
      </c>
      <c r="P85" s="4">
        <v>241</v>
      </c>
      <c r="Q85" s="4" t="s">
        <v>22</v>
      </c>
    </row>
    <row r="86" spans="2:17" x14ac:dyDescent="0.2">
      <c r="B86" s="4" t="s">
        <v>206</v>
      </c>
      <c r="C86" s="4">
        <v>2709</v>
      </c>
      <c r="D86" s="4"/>
      <c r="E86" s="4">
        <v>13</v>
      </c>
      <c r="F86" s="5">
        <v>4.7988187523071248</v>
      </c>
      <c r="G86" s="4"/>
      <c r="H86" s="4"/>
      <c r="I86" s="4"/>
      <c r="J86" s="4"/>
      <c r="K86" s="4" t="s">
        <v>45</v>
      </c>
      <c r="L86" s="4" t="s">
        <v>33</v>
      </c>
      <c r="M86" s="4">
        <v>1978</v>
      </c>
      <c r="N86" s="4">
        <v>2669</v>
      </c>
      <c r="O86" s="4" t="s">
        <v>207</v>
      </c>
      <c r="P86" s="4">
        <v>230</v>
      </c>
      <c r="Q86" s="4" t="s">
        <v>22</v>
      </c>
    </row>
    <row r="87" spans="2:17" x14ac:dyDescent="0.2">
      <c r="B87" s="4" t="s">
        <v>208</v>
      </c>
      <c r="C87" s="4">
        <v>666</v>
      </c>
      <c r="D87" s="4"/>
      <c r="E87" s="4">
        <v>9</v>
      </c>
      <c r="F87" s="5">
        <v>13.513513513513514</v>
      </c>
      <c r="G87" s="4"/>
      <c r="H87" s="4"/>
      <c r="I87" s="4"/>
      <c r="J87" s="4"/>
      <c r="K87" s="4" t="s">
        <v>45</v>
      </c>
      <c r="L87" s="4" t="s">
        <v>33</v>
      </c>
      <c r="M87" s="4">
        <v>2490</v>
      </c>
      <c r="N87" s="4">
        <v>3287</v>
      </c>
      <c r="O87" s="4" t="s">
        <v>209</v>
      </c>
      <c r="P87" s="4">
        <v>241</v>
      </c>
      <c r="Q87" s="4" t="s">
        <v>22</v>
      </c>
    </row>
    <row r="88" spans="2:17" x14ac:dyDescent="0.2">
      <c r="B88" s="4" t="s">
        <v>210</v>
      </c>
      <c r="C88" s="4">
        <v>627</v>
      </c>
      <c r="D88" s="4"/>
      <c r="E88" s="4">
        <v>5</v>
      </c>
      <c r="F88" s="5">
        <v>7.9744816586921843</v>
      </c>
      <c r="G88" s="4"/>
      <c r="H88" s="4"/>
      <c r="I88" s="4"/>
      <c r="J88" s="4"/>
      <c r="K88" s="4" t="s">
        <v>45</v>
      </c>
      <c r="L88" s="4" t="s">
        <v>33</v>
      </c>
      <c r="M88" s="4">
        <v>2649</v>
      </c>
      <c r="N88" s="4">
        <v>3479</v>
      </c>
      <c r="O88" s="4" t="s">
        <v>211</v>
      </c>
      <c r="P88" s="4">
        <v>239</v>
      </c>
      <c r="Q88" s="4" t="s">
        <v>22</v>
      </c>
    </row>
    <row r="89" spans="2:17" x14ac:dyDescent="0.2">
      <c r="B89" s="4" t="s">
        <v>212</v>
      </c>
      <c r="C89" s="4">
        <v>1371</v>
      </c>
      <c r="D89" s="4"/>
      <c r="E89" s="4">
        <v>14</v>
      </c>
      <c r="F89" s="5">
        <v>10.211524434719184</v>
      </c>
      <c r="G89" s="4"/>
      <c r="H89" s="4"/>
      <c r="I89" s="4"/>
      <c r="J89" s="4"/>
      <c r="K89" s="4" t="s">
        <v>45</v>
      </c>
      <c r="L89" s="4" t="s">
        <v>33</v>
      </c>
      <c r="M89" s="4">
        <v>2790</v>
      </c>
      <c r="N89" s="4">
        <v>3594</v>
      </c>
      <c r="O89" s="4" t="s">
        <v>213</v>
      </c>
      <c r="P89" s="4">
        <v>261</v>
      </c>
      <c r="Q89" s="4" t="s">
        <v>22</v>
      </c>
    </row>
    <row r="90" spans="2:17" x14ac:dyDescent="0.2">
      <c r="B90" s="4" t="s">
        <v>214</v>
      </c>
      <c r="C90" s="4">
        <v>1152</v>
      </c>
      <c r="D90" s="4"/>
      <c r="E90" s="4">
        <v>12</v>
      </c>
      <c r="F90" s="5">
        <v>10.416666666666666</v>
      </c>
      <c r="G90" s="4"/>
      <c r="H90" s="4"/>
      <c r="I90" s="4"/>
      <c r="J90" s="4"/>
      <c r="K90" s="4" t="s">
        <v>45</v>
      </c>
      <c r="L90" s="4" t="s">
        <v>33</v>
      </c>
      <c r="M90" s="4">
        <v>2835</v>
      </c>
      <c r="N90" s="4">
        <v>3552</v>
      </c>
      <c r="O90" s="4" t="s">
        <v>215</v>
      </c>
      <c r="P90" s="4">
        <v>239</v>
      </c>
      <c r="Q90" s="4" t="s">
        <v>22</v>
      </c>
    </row>
    <row r="91" spans="2:17" x14ac:dyDescent="0.2">
      <c r="B91" s="4" t="s">
        <v>216</v>
      </c>
      <c r="C91" s="4">
        <v>1140</v>
      </c>
      <c r="D91" s="4"/>
      <c r="E91" s="4">
        <v>16</v>
      </c>
      <c r="F91" s="5">
        <v>14.035087719298247</v>
      </c>
      <c r="G91" s="4"/>
      <c r="H91" s="4"/>
      <c r="I91" s="4"/>
      <c r="J91" s="4"/>
      <c r="K91" s="4" t="s">
        <v>45</v>
      </c>
      <c r="L91" s="4" t="s">
        <v>33</v>
      </c>
      <c r="M91" s="4">
        <v>3450</v>
      </c>
      <c r="N91" s="4">
        <v>4182</v>
      </c>
      <c r="O91" s="4" t="s">
        <v>217</v>
      </c>
      <c r="P91" s="4">
        <v>225</v>
      </c>
      <c r="Q91" s="4" t="s">
        <v>22</v>
      </c>
    </row>
    <row r="92" spans="2:17" x14ac:dyDescent="0.2">
      <c r="B92" s="4" t="s">
        <v>218</v>
      </c>
      <c r="C92" s="4">
        <v>2397</v>
      </c>
      <c r="D92" s="4"/>
      <c r="E92" s="4">
        <v>4</v>
      </c>
      <c r="F92" s="5">
        <v>1.6687526074259491</v>
      </c>
      <c r="G92" s="4"/>
      <c r="H92" s="4"/>
      <c r="I92" s="4"/>
      <c r="J92" s="4"/>
      <c r="K92" s="4" t="s">
        <v>45</v>
      </c>
      <c r="L92" s="4" t="s">
        <v>33</v>
      </c>
      <c r="M92" s="4">
        <v>4146</v>
      </c>
      <c r="N92" s="4">
        <v>4799</v>
      </c>
      <c r="O92" s="4" t="s">
        <v>219</v>
      </c>
      <c r="P92" s="4">
        <v>209</v>
      </c>
      <c r="Q92" s="4" t="s">
        <v>22</v>
      </c>
    </row>
    <row r="93" spans="2:17" x14ac:dyDescent="0.2">
      <c r="B93" s="4" t="s">
        <v>220</v>
      </c>
      <c r="C93" s="4">
        <v>666</v>
      </c>
      <c r="D93" s="4"/>
      <c r="E93" s="4">
        <v>7</v>
      </c>
      <c r="F93" s="5">
        <v>10.510510510510512</v>
      </c>
      <c r="G93" s="4"/>
      <c r="H93" s="4"/>
      <c r="I93" s="4"/>
      <c r="J93" s="4"/>
      <c r="K93" s="4" t="s">
        <v>45</v>
      </c>
      <c r="L93" s="4" t="s">
        <v>33</v>
      </c>
      <c r="M93" s="4">
        <v>4391</v>
      </c>
      <c r="N93" s="4">
        <v>5196</v>
      </c>
      <c r="O93" s="4" t="s">
        <v>83</v>
      </c>
      <c r="P93" s="4">
        <v>247</v>
      </c>
      <c r="Q93" s="4" t="s">
        <v>22</v>
      </c>
    </row>
    <row r="94" spans="2:17" x14ac:dyDescent="0.2">
      <c r="B94" s="4" t="s">
        <v>221</v>
      </c>
      <c r="C94" s="4">
        <v>810</v>
      </c>
      <c r="D94" s="4"/>
      <c r="E94" s="4">
        <v>17</v>
      </c>
      <c r="F94" s="5">
        <v>20.987654320987655</v>
      </c>
      <c r="G94" s="4"/>
      <c r="H94" s="4"/>
      <c r="I94" s="4"/>
      <c r="J94" s="4"/>
      <c r="K94" s="4" t="s">
        <v>45</v>
      </c>
      <c r="L94" s="4" t="s">
        <v>33</v>
      </c>
      <c r="M94" s="4">
        <v>4946</v>
      </c>
      <c r="N94" s="4">
        <v>5585</v>
      </c>
      <c r="O94" s="4" t="s">
        <v>222</v>
      </c>
      <c r="P94" s="4">
        <v>212</v>
      </c>
      <c r="Q94" s="4" t="s">
        <v>22</v>
      </c>
    </row>
    <row r="95" spans="2:17" x14ac:dyDescent="0.2">
      <c r="B95" s="4" t="s">
        <v>223</v>
      </c>
      <c r="C95" s="4">
        <v>633</v>
      </c>
      <c r="D95" s="4"/>
      <c r="E95" s="4">
        <v>5</v>
      </c>
      <c r="F95" s="5">
        <v>7.8988941548183247</v>
      </c>
      <c r="G95" s="4"/>
      <c r="H95" s="4"/>
      <c r="I95" s="4"/>
      <c r="J95" s="4"/>
      <c r="K95" s="4" t="s">
        <v>45</v>
      </c>
      <c r="L95" s="4" t="s">
        <v>33</v>
      </c>
      <c r="M95" s="4">
        <v>5044</v>
      </c>
      <c r="N95" s="4">
        <v>5863</v>
      </c>
      <c r="O95" s="4" t="s">
        <v>224</v>
      </c>
      <c r="P95" s="4">
        <v>249</v>
      </c>
      <c r="Q95" s="4" t="s">
        <v>22</v>
      </c>
    </row>
    <row r="96" spans="2:17" x14ac:dyDescent="0.2">
      <c r="B96" s="4" t="s">
        <v>225</v>
      </c>
      <c r="C96" s="4">
        <v>1326</v>
      </c>
      <c r="D96" s="4"/>
      <c r="E96" s="4">
        <v>22</v>
      </c>
      <c r="F96" s="5">
        <v>16.591251885369534</v>
      </c>
      <c r="G96" s="4"/>
      <c r="H96" s="4"/>
      <c r="I96" s="4"/>
      <c r="J96" s="4"/>
      <c r="K96" s="4" t="s">
        <v>45</v>
      </c>
      <c r="L96" s="4" t="s">
        <v>33</v>
      </c>
      <c r="M96" s="4">
        <v>7140</v>
      </c>
      <c r="N96" s="4">
        <v>7828</v>
      </c>
      <c r="O96" s="4" t="s">
        <v>226</v>
      </c>
      <c r="P96" s="4">
        <v>209</v>
      </c>
      <c r="Q96" s="4" t="s">
        <v>22</v>
      </c>
    </row>
    <row r="97" spans="2:17" x14ac:dyDescent="0.2">
      <c r="B97" s="4" t="s">
        <v>227</v>
      </c>
      <c r="C97" s="4">
        <v>711</v>
      </c>
      <c r="D97" s="4"/>
      <c r="E97" s="4">
        <v>5</v>
      </c>
      <c r="F97" s="5">
        <v>7.0323488045007032</v>
      </c>
      <c r="G97" s="4"/>
      <c r="H97" s="4"/>
      <c r="I97" s="4"/>
      <c r="J97" s="4"/>
      <c r="K97" s="4" t="s">
        <v>45</v>
      </c>
      <c r="L97" s="4" t="s">
        <v>33</v>
      </c>
      <c r="M97" s="4">
        <v>7693</v>
      </c>
      <c r="N97" s="4">
        <v>8536</v>
      </c>
      <c r="O97" s="4" t="s">
        <v>228</v>
      </c>
      <c r="P97" s="4">
        <v>257</v>
      </c>
      <c r="Q97" s="4" t="s">
        <v>22</v>
      </c>
    </row>
    <row r="98" spans="2:17" x14ac:dyDescent="0.2">
      <c r="B98" s="4" t="s">
        <v>229</v>
      </c>
      <c r="C98" s="4">
        <v>1506</v>
      </c>
      <c r="D98" s="4"/>
      <c r="E98" s="4">
        <v>13</v>
      </c>
      <c r="F98" s="5">
        <v>8.6321381142098268</v>
      </c>
      <c r="G98" s="4"/>
      <c r="H98" s="4"/>
      <c r="I98" s="4"/>
      <c r="J98" s="4"/>
      <c r="K98" s="4" t="s">
        <v>45</v>
      </c>
      <c r="L98" s="4" t="s">
        <v>33</v>
      </c>
      <c r="M98" s="4">
        <v>8008</v>
      </c>
      <c r="N98" s="4">
        <v>8670</v>
      </c>
      <c r="O98" s="4" t="s">
        <v>230</v>
      </c>
      <c r="P98" s="4">
        <v>192</v>
      </c>
      <c r="Q98" s="4" t="s">
        <v>22</v>
      </c>
    </row>
    <row r="99" spans="2:17" x14ac:dyDescent="0.2">
      <c r="B99" s="4" t="s">
        <v>231</v>
      </c>
      <c r="C99" s="4">
        <v>1179</v>
      </c>
      <c r="D99" s="4"/>
      <c r="E99" s="4">
        <v>10</v>
      </c>
      <c r="F99" s="5">
        <v>8.481764206955047</v>
      </c>
      <c r="G99" s="4"/>
      <c r="H99" s="4"/>
      <c r="I99" s="4"/>
      <c r="J99" s="4"/>
      <c r="K99" s="4" t="s">
        <v>45</v>
      </c>
      <c r="L99" s="4" t="s">
        <v>33</v>
      </c>
      <c r="M99" s="4">
        <v>8843</v>
      </c>
      <c r="N99" s="4">
        <v>9495</v>
      </c>
      <c r="O99" s="4" t="s">
        <v>232</v>
      </c>
      <c r="P99" s="4">
        <v>213</v>
      </c>
      <c r="Q99" s="4" t="s">
        <v>22</v>
      </c>
    </row>
    <row r="100" spans="2:17" x14ac:dyDescent="0.2">
      <c r="B100" s="4" t="s">
        <v>233</v>
      </c>
      <c r="C100" s="4">
        <v>7197</v>
      </c>
      <c r="D100" s="4"/>
      <c r="E100" s="4">
        <v>6</v>
      </c>
      <c r="F100" s="5">
        <v>0.83368070029178831</v>
      </c>
      <c r="G100" s="4"/>
      <c r="H100" s="4"/>
      <c r="I100" s="4"/>
      <c r="J100" s="4"/>
      <c r="K100" s="4" t="s">
        <v>45</v>
      </c>
      <c r="L100" s="4" t="s">
        <v>33</v>
      </c>
      <c r="M100" s="4">
        <v>10055</v>
      </c>
      <c r="N100" s="4">
        <v>10913</v>
      </c>
      <c r="O100" s="4" t="s">
        <v>83</v>
      </c>
      <c r="P100" s="4">
        <v>284</v>
      </c>
      <c r="Q100" s="4" t="s">
        <v>22</v>
      </c>
    </row>
    <row r="101" spans="2:17" x14ac:dyDescent="0.2">
      <c r="B101" s="4" t="s">
        <v>234</v>
      </c>
      <c r="C101" s="4">
        <v>1380</v>
      </c>
      <c r="D101" s="4"/>
      <c r="E101" s="4">
        <v>8</v>
      </c>
      <c r="F101" s="5">
        <v>5.7971014492753623</v>
      </c>
      <c r="G101" s="4"/>
      <c r="H101" s="4"/>
      <c r="I101" s="4"/>
      <c r="J101" s="4"/>
      <c r="K101" s="4" t="s">
        <v>45</v>
      </c>
      <c r="L101" s="4" t="s">
        <v>33</v>
      </c>
      <c r="M101" s="4">
        <v>10166</v>
      </c>
      <c r="N101" s="4">
        <v>11142</v>
      </c>
      <c r="O101" s="4" t="s">
        <v>235</v>
      </c>
      <c r="P101" s="4">
        <v>273</v>
      </c>
      <c r="Q101" s="4" t="s">
        <v>22</v>
      </c>
    </row>
    <row r="102" spans="2:17" x14ac:dyDescent="0.2">
      <c r="B102" s="4" t="s">
        <v>236</v>
      </c>
      <c r="C102" s="4">
        <v>477</v>
      </c>
      <c r="D102" s="4"/>
      <c r="E102" s="4">
        <v>3</v>
      </c>
      <c r="F102" s="5">
        <v>6.2893081761006293</v>
      </c>
      <c r="G102" s="4"/>
      <c r="H102" s="4"/>
      <c r="I102" s="4"/>
      <c r="J102" s="4"/>
      <c r="K102" s="4" t="s">
        <v>45</v>
      </c>
      <c r="L102" s="4" t="s">
        <v>33</v>
      </c>
      <c r="M102" s="4">
        <v>10176</v>
      </c>
      <c r="N102" s="4">
        <v>10934</v>
      </c>
      <c r="O102" s="4" t="s">
        <v>237</v>
      </c>
      <c r="P102" s="4">
        <v>252</v>
      </c>
      <c r="Q102" s="4" t="s">
        <v>22</v>
      </c>
    </row>
    <row r="103" spans="2:17" x14ac:dyDescent="0.2">
      <c r="B103" s="4" t="s">
        <v>238</v>
      </c>
      <c r="C103" s="4">
        <v>3321</v>
      </c>
      <c r="D103" s="4"/>
      <c r="E103" s="4">
        <v>10</v>
      </c>
      <c r="F103" s="5">
        <v>3.0111412225233365</v>
      </c>
      <c r="G103" s="4"/>
      <c r="H103" s="4"/>
      <c r="I103" s="4"/>
      <c r="J103" s="4"/>
      <c r="K103" s="4" t="s">
        <v>45</v>
      </c>
      <c r="L103" s="4" t="s">
        <v>33</v>
      </c>
      <c r="M103" s="4">
        <v>11001</v>
      </c>
      <c r="N103" s="4">
        <v>12570</v>
      </c>
      <c r="O103" s="4" t="s">
        <v>239</v>
      </c>
      <c r="P103" s="4">
        <v>258</v>
      </c>
      <c r="Q103" s="4" t="s">
        <v>22</v>
      </c>
    </row>
    <row r="104" spans="2:17" x14ac:dyDescent="0.2">
      <c r="B104" s="4" t="s">
        <v>240</v>
      </c>
      <c r="C104" s="4">
        <v>1173</v>
      </c>
      <c r="D104" s="4"/>
      <c r="E104" s="4">
        <v>15</v>
      </c>
      <c r="F104" s="5">
        <v>12.787723785166239</v>
      </c>
      <c r="G104" s="4"/>
      <c r="H104" s="4"/>
      <c r="I104" s="4"/>
      <c r="J104" s="4"/>
      <c r="K104" s="4" t="s">
        <v>45</v>
      </c>
      <c r="L104" s="4" t="s">
        <v>33</v>
      </c>
      <c r="M104" s="4">
        <v>11689</v>
      </c>
      <c r="N104" s="4">
        <v>12458</v>
      </c>
      <c r="O104" s="4" t="s">
        <v>241</v>
      </c>
      <c r="P104" s="4">
        <v>256</v>
      </c>
      <c r="Q104" s="4" t="s">
        <v>22</v>
      </c>
    </row>
    <row r="105" spans="2:17" x14ac:dyDescent="0.2">
      <c r="B105" s="4" t="s">
        <v>242</v>
      </c>
      <c r="C105" s="4">
        <v>915</v>
      </c>
      <c r="D105" s="4"/>
      <c r="E105" s="4">
        <v>5</v>
      </c>
      <c r="F105" s="5">
        <v>5.4644808743169397</v>
      </c>
      <c r="G105" s="4"/>
      <c r="H105" s="4"/>
      <c r="I105" s="4"/>
      <c r="J105" s="4"/>
      <c r="K105" s="4" t="s">
        <v>45</v>
      </c>
      <c r="L105" s="4" t="s">
        <v>33</v>
      </c>
      <c r="M105" s="4">
        <v>12377</v>
      </c>
      <c r="N105" s="4">
        <v>13377</v>
      </c>
      <c r="O105" s="4" t="s">
        <v>243</v>
      </c>
      <c r="P105" s="4">
        <v>255</v>
      </c>
      <c r="Q105" s="4" t="s">
        <v>22</v>
      </c>
    </row>
    <row r="106" spans="2:17" x14ac:dyDescent="0.2">
      <c r="B106" s="4" t="s">
        <v>244</v>
      </c>
      <c r="C106" s="4">
        <v>1836</v>
      </c>
      <c r="D106" s="4"/>
      <c r="E106" s="4">
        <v>10</v>
      </c>
      <c r="F106" s="5">
        <v>5.4466230936819171</v>
      </c>
      <c r="G106" s="4"/>
      <c r="H106" s="4"/>
      <c r="I106" s="4"/>
      <c r="J106" s="4"/>
      <c r="K106" s="4" t="s">
        <v>45</v>
      </c>
      <c r="L106" s="4" t="s">
        <v>33</v>
      </c>
      <c r="M106" s="4">
        <v>15360</v>
      </c>
      <c r="N106" s="4">
        <v>16136</v>
      </c>
      <c r="O106" s="4" t="s">
        <v>83</v>
      </c>
      <c r="P106" s="4">
        <v>240</v>
      </c>
      <c r="Q106" s="4" t="s">
        <v>22</v>
      </c>
    </row>
    <row r="107" spans="2:17" x14ac:dyDescent="0.2">
      <c r="B107" s="4" t="s">
        <v>245</v>
      </c>
      <c r="C107" s="4">
        <v>987</v>
      </c>
      <c r="D107" s="4"/>
      <c r="E107" s="4">
        <v>9</v>
      </c>
      <c r="F107" s="5">
        <v>9.1185410334346493</v>
      </c>
      <c r="G107" s="4"/>
      <c r="H107" s="4"/>
      <c r="I107" s="4"/>
      <c r="J107" s="4"/>
      <c r="K107" s="4" t="s">
        <v>45</v>
      </c>
      <c r="L107" s="4" t="s">
        <v>33</v>
      </c>
      <c r="M107" s="4">
        <v>17517</v>
      </c>
      <c r="N107" s="4">
        <v>18065</v>
      </c>
      <c r="O107" s="4" t="s">
        <v>246</v>
      </c>
      <c r="P107" s="4">
        <v>172</v>
      </c>
      <c r="Q107" s="4" t="s">
        <v>22</v>
      </c>
    </row>
    <row r="108" spans="2:17" x14ac:dyDescent="0.2">
      <c r="B108" s="4" t="s">
        <v>247</v>
      </c>
      <c r="C108" s="4">
        <v>1056</v>
      </c>
      <c r="D108" s="4"/>
      <c r="E108" s="4">
        <v>7</v>
      </c>
      <c r="F108" s="5">
        <v>6.6287878787878789</v>
      </c>
      <c r="G108" s="4"/>
      <c r="H108" s="4"/>
      <c r="I108" s="4"/>
      <c r="J108" s="4"/>
      <c r="K108" s="4" t="s">
        <v>45</v>
      </c>
      <c r="L108" s="4" t="s">
        <v>33</v>
      </c>
      <c r="M108" s="4">
        <v>18784</v>
      </c>
      <c r="N108" s="4">
        <v>19670</v>
      </c>
      <c r="O108" s="4" t="s">
        <v>248</v>
      </c>
      <c r="P108" s="4">
        <v>171</v>
      </c>
      <c r="Q108" s="4" t="s">
        <v>22</v>
      </c>
    </row>
    <row r="109" spans="2:17" x14ac:dyDescent="0.2">
      <c r="B109" s="4" t="s">
        <v>249</v>
      </c>
      <c r="C109" s="4">
        <v>1188</v>
      </c>
      <c r="D109" s="4"/>
      <c r="E109" s="4">
        <v>17</v>
      </c>
      <c r="F109" s="5">
        <v>14.30976430976431</v>
      </c>
      <c r="G109" s="4"/>
      <c r="H109" s="4"/>
      <c r="I109" s="4"/>
      <c r="J109" s="4"/>
      <c r="K109" s="4" t="s">
        <v>45</v>
      </c>
      <c r="L109" s="4" t="s">
        <v>33</v>
      </c>
      <c r="M109" s="4">
        <v>19560</v>
      </c>
      <c r="N109" s="4">
        <v>20244</v>
      </c>
      <c r="O109" s="4" t="s">
        <v>250</v>
      </c>
      <c r="P109" s="4">
        <v>218</v>
      </c>
      <c r="Q109" s="4" t="s">
        <v>22</v>
      </c>
    </row>
    <row r="110" spans="2:17" x14ac:dyDescent="0.2">
      <c r="B110" s="4" t="s">
        <v>251</v>
      </c>
      <c r="C110" s="4">
        <v>1128</v>
      </c>
      <c r="D110" s="4"/>
      <c r="E110" s="4">
        <v>2</v>
      </c>
      <c r="F110" s="5">
        <v>1.7730496453900708</v>
      </c>
      <c r="G110" s="4"/>
      <c r="H110" s="4"/>
      <c r="I110" s="4"/>
      <c r="J110" s="4"/>
      <c r="K110" s="4" t="s">
        <v>45</v>
      </c>
      <c r="L110" s="4" t="s">
        <v>33</v>
      </c>
      <c r="M110" s="4">
        <v>19677</v>
      </c>
      <c r="N110" s="4">
        <v>20517</v>
      </c>
      <c r="O110" s="4" t="s">
        <v>252</v>
      </c>
      <c r="P110" s="4">
        <v>230</v>
      </c>
      <c r="Q110" s="4" t="s">
        <v>22</v>
      </c>
    </row>
    <row r="111" spans="2:17" x14ac:dyDescent="0.2">
      <c r="B111" s="4" t="s">
        <v>253</v>
      </c>
      <c r="C111" s="4">
        <v>921</v>
      </c>
      <c r="D111" s="4"/>
      <c r="E111" s="4">
        <v>11</v>
      </c>
      <c r="F111" s="5">
        <v>11.943539630836048</v>
      </c>
      <c r="G111" s="4"/>
      <c r="H111" s="4"/>
      <c r="I111" s="4"/>
      <c r="J111" s="4"/>
      <c r="K111" s="4" t="s">
        <v>45</v>
      </c>
      <c r="L111" s="4" t="s">
        <v>33</v>
      </c>
      <c r="M111" s="4">
        <v>22927</v>
      </c>
      <c r="N111" s="4">
        <v>23626</v>
      </c>
      <c r="O111" s="4" t="s">
        <v>254</v>
      </c>
      <c r="P111" s="4">
        <v>232</v>
      </c>
      <c r="Q111" s="4" t="s">
        <v>22</v>
      </c>
    </row>
    <row r="112" spans="2:17" x14ac:dyDescent="0.2">
      <c r="B112" s="4" t="s">
        <v>255</v>
      </c>
      <c r="C112" s="4">
        <v>2103</v>
      </c>
      <c r="D112" s="4"/>
      <c r="E112" s="4">
        <v>3</v>
      </c>
      <c r="F112" s="5">
        <v>1.4265335235378032</v>
      </c>
      <c r="G112" s="4"/>
      <c r="H112" s="4"/>
      <c r="I112" s="4"/>
      <c r="J112" s="4"/>
      <c r="K112" s="4" t="s">
        <v>45</v>
      </c>
      <c r="L112" s="4" t="s">
        <v>33</v>
      </c>
      <c r="M112" s="4">
        <v>23563</v>
      </c>
      <c r="N112" s="4">
        <v>24319</v>
      </c>
      <c r="O112" s="4" t="s">
        <v>256</v>
      </c>
      <c r="P112" s="4">
        <v>232</v>
      </c>
      <c r="Q112" s="4" t="s">
        <v>22</v>
      </c>
    </row>
    <row r="113" spans="2:17" x14ac:dyDescent="0.2">
      <c r="B113" s="4" t="s">
        <v>257</v>
      </c>
      <c r="C113" s="4">
        <v>1404</v>
      </c>
      <c r="D113" s="4"/>
      <c r="E113" s="4">
        <v>15</v>
      </c>
      <c r="F113" s="5">
        <v>10.683760683760683</v>
      </c>
      <c r="G113" s="4"/>
      <c r="H113" s="4"/>
      <c r="I113" s="4"/>
      <c r="J113" s="4"/>
      <c r="K113" s="4" t="s">
        <v>45</v>
      </c>
      <c r="L113" s="4" t="s">
        <v>33</v>
      </c>
      <c r="M113" s="4">
        <v>28920</v>
      </c>
      <c r="N113" s="4">
        <v>29581</v>
      </c>
      <c r="O113" s="4" t="s">
        <v>258</v>
      </c>
      <c r="P113" s="4">
        <v>220</v>
      </c>
      <c r="Q113" s="4" t="s">
        <v>22</v>
      </c>
    </row>
    <row r="114" spans="2:17" x14ac:dyDescent="0.2">
      <c r="B114" s="4" t="s">
        <v>259</v>
      </c>
      <c r="C114" s="4">
        <v>1176</v>
      </c>
      <c r="D114" s="4"/>
      <c r="E114" s="4">
        <v>12</v>
      </c>
      <c r="F114" s="5">
        <v>10.204081632653061</v>
      </c>
      <c r="G114" s="4"/>
      <c r="H114" s="4"/>
      <c r="I114" s="4"/>
      <c r="J114" s="4"/>
      <c r="K114" s="4" t="s">
        <v>45</v>
      </c>
      <c r="L114" s="4" t="s">
        <v>33</v>
      </c>
      <c r="M114" s="4">
        <v>30830</v>
      </c>
      <c r="N114" s="4">
        <v>31681</v>
      </c>
      <c r="O114" s="4" t="s">
        <v>260</v>
      </c>
      <c r="P114" s="4">
        <v>283</v>
      </c>
      <c r="Q114" s="4" t="s">
        <v>22</v>
      </c>
    </row>
    <row r="115" spans="2:17" x14ac:dyDescent="0.2">
      <c r="B115" s="4" t="s">
        <v>261</v>
      </c>
      <c r="C115" s="4">
        <v>333</v>
      </c>
      <c r="D115" s="4"/>
      <c r="E115" s="4">
        <v>2</v>
      </c>
      <c r="F115" s="5">
        <v>6.0060060060060056</v>
      </c>
      <c r="G115" s="4"/>
      <c r="H115" s="4"/>
      <c r="I115" s="4"/>
      <c r="J115" s="4"/>
      <c r="K115" s="4" t="s">
        <v>45</v>
      </c>
      <c r="L115" s="4" t="s">
        <v>33</v>
      </c>
      <c r="M115" s="4">
        <v>32902</v>
      </c>
      <c r="N115" s="4">
        <v>33544</v>
      </c>
      <c r="O115" s="4" t="s">
        <v>262</v>
      </c>
      <c r="P115" s="4">
        <v>212</v>
      </c>
      <c r="Q115" s="4" t="s">
        <v>22</v>
      </c>
    </row>
    <row r="116" spans="2:17" x14ac:dyDescent="0.2">
      <c r="B116" s="4" t="s">
        <v>263</v>
      </c>
      <c r="C116" s="4">
        <v>2178</v>
      </c>
      <c r="D116" s="4"/>
      <c r="E116" s="4">
        <v>13</v>
      </c>
      <c r="F116" s="5">
        <v>5.9687786960514231</v>
      </c>
      <c r="G116" s="4"/>
      <c r="H116" s="4"/>
      <c r="I116" s="4"/>
      <c r="J116" s="4"/>
      <c r="K116" s="4" t="s">
        <v>45</v>
      </c>
      <c r="L116" s="4" t="s">
        <v>33</v>
      </c>
      <c r="M116" s="4">
        <v>38605</v>
      </c>
      <c r="N116" s="4">
        <v>39404</v>
      </c>
      <c r="O116" s="4" t="s">
        <v>264</v>
      </c>
      <c r="P116" s="4">
        <v>266</v>
      </c>
      <c r="Q116" s="4" t="s">
        <v>22</v>
      </c>
    </row>
    <row r="117" spans="2:17" x14ac:dyDescent="0.2">
      <c r="B117" s="4" t="s">
        <v>265</v>
      </c>
      <c r="C117" s="4">
        <v>1656</v>
      </c>
      <c r="D117" s="4"/>
      <c r="E117" s="4">
        <v>3</v>
      </c>
      <c r="F117" s="5">
        <v>1.8115942028985508</v>
      </c>
      <c r="G117" s="4"/>
      <c r="H117" s="4"/>
      <c r="I117" s="4"/>
      <c r="J117" s="4"/>
      <c r="K117" s="4" t="s">
        <v>45</v>
      </c>
      <c r="L117" s="4" t="s">
        <v>33</v>
      </c>
      <c r="M117" s="4">
        <v>39121</v>
      </c>
      <c r="N117" s="4">
        <v>39734</v>
      </c>
      <c r="O117" s="4" t="s">
        <v>266</v>
      </c>
      <c r="P117" s="4">
        <v>188</v>
      </c>
      <c r="Q117" s="4" t="s">
        <v>22</v>
      </c>
    </row>
    <row r="118" spans="2:17" x14ac:dyDescent="0.2">
      <c r="B118" s="4" t="s">
        <v>267</v>
      </c>
      <c r="C118" s="4">
        <v>2484</v>
      </c>
      <c r="D118" s="4"/>
      <c r="E118" s="4">
        <v>11</v>
      </c>
      <c r="F118" s="5">
        <v>4.4283413848631241</v>
      </c>
      <c r="G118" s="4"/>
      <c r="H118" s="4"/>
      <c r="I118" s="4"/>
      <c r="J118" s="4"/>
      <c r="K118" s="4" t="s">
        <v>45</v>
      </c>
      <c r="L118" s="4" t="s">
        <v>33</v>
      </c>
      <c r="M118" s="4">
        <v>61080</v>
      </c>
      <c r="N118" s="4">
        <v>61970</v>
      </c>
      <c r="O118" s="4" t="s">
        <v>268</v>
      </c>
      <c r="P118" s="4">
        <v>282</v>
      </c>
      <c r="Q118" s="4" t="s">
        <v>22</v>
      </c>
    </row>
    <row r="119" spans="2:17" x14ac:dyDescent="0.2">
      <c r="B119" s="4" t="s">
        <v>269</v>
      </c>
      <c r="C119" s="4">
        <v>1068</v>
      </c>
      <c r="D119" s="4"/>
      <c r="E119" s="4">
        <v>10</v>
      </c>
      <c r="F119" s="5">
        <v>9.3632958801498134</v>
      </c>
      <c r="G119" s="4"/>
      <c r="H119" s="4"/>
      <c r="I119" s="4"/>
      <c r="J119" s="4"/>
      <c r="K119" s="4" t="s">
        <v>32</v>
      </c>
      <c r="L119" s="4" t="s">
        <v>33</v>
      </c>
      <c r="M119" s="4">
        <v>1343</v>
      </c>
      <c r="N119" s="4">
        <v>2201</v>
      </c>
      <c r="O119" s="4" t="s">
        <v>270</v>
      </c>
      <c r="P119" s="4">
        <v>260</v>
      </c>
      <c r="Q119" s="4" t="s">
        <v>23</v>
      </c>
    </row>
    <row r="120" spans="2:17" x14ac:dyDescent="0.2">
      <c r="B120" s="4" t="s">
        <v>271</v>
      </c>
      <c r="C120" s="4">
        <v>432</v>
      </c>
      <c r="D120" s="4"/>
      <c r="E120" s="4">
        <v>4</v>
      </c>
      <c r="F120" s="5">
        <v>9.2592592592592595</v>
      </c>
      <c r="G120" s="4"/>
      <c r="H120" s="4"/>
      <c r="I120" s="4"/>
      <c r="J120" s="4"/>
      <c r="K120" s="4" t="s">
        <v>38</v>
      </c>
      <c r="L120" s="4" t="s">
        <v>33</v>
      </c>
      <c r="M120" s="4">
        <v>123</v>
      </c>
      <c r="N120" s="4">
        <v>1456</v>
      </c>
      <c r="O120" s="4" t="s">
        <v>83</v>
      </c>
      <c r="P120" s="4">
        <v>399</v>
      </c>
      <c r="Q120" s="4" t="s">
        <v>23</v>
      </c>
    </row>
    <row r="121" spans="2:17" x14ac:dyDescent="0.2">
      <c r="B121" s="4" t="s">
        <v>272</v>
      </c>
      <c r="C121" s="4">
        <v>1398</v>
      </c>
      <c r="D121" s="4"/>
      <c r="E121" s="4">
        <v>6</v>
      </c>
      <c r="F121" s="5">
        <v>4.2918454935622314</v>
      </c>
      <c r="G121" s="4"/>
      <c r="H121" s="4"/>
      <c r="I121" s="4"/>
      <c r="J121" s="4"/>
      <c r="K121" s="4" t="s">
        <v>38</v>
      </c>
      <c r="L121" s="4" t="s">
        <v>33</v>
      </c>
      <c r="M121" s="4">
        <v>163</v>
      </c>
      <c r="N121" s="4">
        <v>1028</v>
      </c>
      <c r="O121" s="4" t="s">
        <v>273</v>
      </c>
      <c r="P121" s="4">
        <v>284</v>
      </c>
      <c r="Q121" s="4" t="s">
        <v>23</v>
      </c>
    </row>
    <row r="122" spans="2:17" x14ac:dyDescent="0.2">
      <c r="B122" s="4" t="s">
        <v>274</v>
      </c>
      <c r="C122" s="4">
        <v>1377</v>
      </c>
      <c r="D122" s="4"/>
      <c r="E122" s="4">
        <v>7</v>
      </c>
      <c r="F122" s="5">
        <v>5.083514887436456</v>
      </c>
      <c r="G122" s="4"/>
      <c r="H122" s="4"/>
      <c r="I122" s="4"/>
      <c r="J122" s="4"/>
      <c r="K122" s="4" t="s">
        <v>38</v>
      </c>
      <c r="L122" s="4" t="s">
        <v>33</v>
      </c>
      <c r="M122" s="4">
        <v>174</v>
      </c>
      <c r="N122" s="4">
        <v>1190</v>
      </c>
      <c r="O122" s="4" t="s">
        <v>83</v>
      </c>
      <c r="P122" s="4">
        <v>215</v>
      </c>
      <c r="Q122" s="4" t="s">
        <v>23</v>
      </c>
    </row>
    <row r="123" spans="2:17" x14ac:dyDescent="0.2">
      <c r="B123" s="4" t="s">
        <v>275</v>
      </c>
      <c r="C123" s="4">
        <v>1872</v>
      </c>
      <c r="D123" s="4"/>
      <c r="E123" s="4">
        <v>8</v>
      </c>
      <c r="F123" s="5">
        <v>4.2735042735042743</v>
      </c>
      <c r="G123" s="4"/>
      <c r="H123" s="4"/>
      <c r="I123" s="4"/>
      <c r="J123" s="4"/>
      <c r="K123" s="4" t="s">
        <v>38</v>
      </c>
      <c r="L123" s="4" t="s">
        <v>33</v>
      </c>
      <c r="M123" s="4">
        <v>291</v>
      </c>
      <c r="N123" s="4">
        <v>1327</v>
      </c>
      <c r="O123" s="4" t="s">
        <v>83</v>
      </c>
      <c r="P123" s="4">
        <v>296</v>
      </c>
      <c r="Q123" s="4" t="s">
        <v>23</v>
      </c>
    </row>
    <row r="124" spans="2:17" x14ac:dyDescent="0.2">
      <c r="B124" s="4" t="s">
        <v>276</v>
      </c>
      <c r="C124" s="4">
        <v>1284</v>
      </c>
      <c r="D124" s="4"/>
      <c r="E124" s="4">
        <v>7</v>
      </c>
      <c r="F124" s="5">
        <v>5.4517133956386292</v>
      </c>
      <c r="G124" s="4"/>
      <c r="H124" s="4"/>
      <c r="I124" s="4"/>
      <c r="J124" s="4"/>
      <c r="K124" s="4" t="s">
        <v>38</v>
      </c>
      <c r="L124" s="4" t="s">
        <v>33</v>
      </c>
      <c r="M124" s="4">
        <v>316</v>
      </c>
      <c r="N124" s="4">
        <v>1183</v>
      </c>
      <c r="O124" s="4" t="s">
        <v>83</v>
      </c>
      <c r="P124" s="4">
        <v>231</v>
      </c>
      <c r="Q124" s="4" t="s">
        <v>23</v>
      </c>
    </row>
    <row r="125" spans="2:17" x14ac:dyDescent="0.2">
      <c r="B125" s="4" t="s">
        <v>277</v>
      </c>
      <c r="C125" s="4">
        <v>1188</v>
      </c>
      <c r="D125" s="4"/>
      <c r="E125" s="4">
        <v>6</v>
      </c>
      <c r="F125" s="5">
        <v>5.0505050505050511</v>
      </c>
      <c r="G125" s="4"/>
      <c r="H125" s="4"/>
      <c r="I125" s="4"/>
      <c r="J125" s="4"/>
      <c r="K125" s="4" t="s">
        <v>38</v>
      </c>
      <c r="L125" s="4" t="s">
        <v>33</v>
      </c>
      <c r="M125" s="4">
        <v>329</v>
      </c>
      <c r="N125" s="4">
        <v>1208</v>
      </c>
      <c r="O125" s="4" t="s">
        <v>278</v>
      </c>
      <c r="P125" s="4">
        <v>259</v>
      </c>
      <c r="Q125" s="4" t="s">
        <v>23</v>
      </c>
    </row>
    <row r="126" spans="2:17" x14ac:dyDescent="0.2">
      <c r="B126" s="4" t="s">
        <v>279</v>
      </c>
      <c r="C126" s="4">
        <v>1707</v>
      </c>
      <c r="D126" s="4"/>
      <c r="E126" s="4">
        <v>15</v>
      </c>
      <c r="F126" s="5">
        <v>8.7873462214411262</v>
      </c>
      <c r="G126" s="4"/>
      <c r="H126" s="4"/>
      <c r="I126" s="4"/>
      <c r="J126" s="4"/>
      <c r="K126" s="4" t="s">
        <v>38</v>
      </c>
      <c r="L126" s="4" t="s">
        <v>33</v>
      </c>
      <c r="M126" s="4">
        <v>364</v>
      </c>
      <c r="N126" s="4">
        <v>1776</v>
      </c>
      <c r="O126" s="4" t="s">
        <v>83</v>
      </c>
      <c r="P126" s="4">
        <v>409</v>
      </c>
      <c r="Q126" s="4" t="s">
        <v>23</v>
      </c>
    </row>
    <row r="127" spans="2:17" x14ac:dyDescent="0.2">
      <c r="B127" s="4" t="s">
        <v>280</v>
      </c>
      <c r="C127" s="4">
        <v>3561</v>
      </c>
      <c r="D127" s="4"/>
      <c r="E127" s="4">
        <v>17</v>
      </c>
      <c r="F127" s="5">
        <v>4.7739399045212023</v>
      </c>
      <c r="G127" s="4"/>
      <c r="H127" s="4"/>
      <c r="I127" s="4"/>
      <c r="J127" s="4"/>
      <c r="K127" s="4" t="s">
        <v>38</v>
      </c>
      <c r="L127" s="4" t="s">
        <v>33</v>
      </c>
      <c r="M127" s="4">
        <v>672</v>
      </c>
      <c r="N127" s="4">
        <v>1694</v>
      </c>
      <c r="O127" s="4" t="s">
        <v>281</v>
      </c>
      <c r="P127" s="4">
        <v>317</v>
      </c>
      <c r="Q127" s="4" t="s">
        <v>23</v>
      </c>
    </row>
    <row r="128" spans="2:17" x14ac:dyDescent="0.2">
      <c r="B128" s="4" t="s">
        <v>282</v>
      </c>
      <c r="C128" s="4">
        <v>2181</v>
      </c>
      <c r="D128" s="4"/>
      <c r="E128" s="4">
        <v>17</v>
      </c>
      <c r="F128" s="5">
        <v>7.7945896377808346</v>
      </c>
      <c r="G128" s="4"/>
      <c r="H128" s="4"/>
      <c r="I128" s="4"/>
      <c r="J128" s="4"/>
      <c r="K128" s="4" t="s">
        <v>38</v>
      </c>
      <c r="L128" s="4" t="s">
        <v>33</v>
      </c>
      <c r="M128" s="4">
        <v>706</v>
      </c>
      <c r="N128" s="4">
        <v>1544</v>
      </c>
      <c r="O128" s="4" t="s">
        <v>83</v>
      </c>
      <c r="P128" s="4">
        <v>233</v>
      </c>
      <c r="Q128" s="4" t="s">
        <v>23</v>
      </c>
    </row>
    <row r="129" spans="2:17" x14ac:dyDescent="0.2">
      <c r="B129" s="4" t="s">
        <v>283</v>
      </c>
      <c r="C129" s="4">
        <v>1935</v>
      </c>
      <c r="D129" s="4"/>
      <c r="E129" s="4">
        <v>7</v>
      </c>
      <c r="F129" s="5">
        <v>3.6175710594315245</v>
      </c>
      <c r="G129" s="4"/>
      <c r="H129" s="4"/>
      <c r="I129" s="4"/>
      <c r="J129" s="4"/>
      <c r="K129" s="4" t="s">
        <v>38</v>
      </c>
      <c r="L129" s="4" t="s">
        <v>33</v>
      </c>
      <c r="M129" s="4">
        <v>732</v>
      </c>
      <c r="N129" s="4">
        <v>1703</v>
      </c>
      <c r="O129" s="4" t="s">
        <v>83</v>
      </c>
      <c r="P129" s="4">
        <v>265</v>
      </c>
      <c r="Q129" s="4" t="s">
        <v>23</v>
      </c>
    </row>
    <row r="130" spans="2:17" x14ac:dyDescent="0.2">
      <c r="B130" s="4" t="s">
        <v>284</v>
      </c>
      <c r="C130" s="4">
        <v>750</v>
      </c>
      <c r="D130" s="4"/>
      <c r="E130" s="4">
        <v>15</v>
      </c>
      <c r="F130" s="5">
        <v>20</v>
      </c>
      <c r="G130" s="4"/>
      <c r="H130" s="4"/>
      <c r="I130" s="4"/>
      <c r="J130" s="4"/>
      <c r="K130" s="4" t="s">
        <v>38</v>
      </c>
      <c r="L130" s="4" t="s">
        <v>33</v>
      </c>
      <c r="M130" s="4">
        <v>865</v>
      </c>
      <c r="N130" s="4">
        <v>1814</v>
      </c>
      <c r="O130" s="4" t="s">
        <v>83</v>
      </c>
      <c r="P130" s="4">
        <v>275</v>
      </c>
      <c r="Q130" s="4" t="s">
        <v>23</v>
      </c>
    </row>
    <row r="131" spans="2:17" x14ac:dyDescent="0.2">
      <c r="B131" s="4" t="s">
        <v>285</v>
      </c>
      <c r="C131" s="4">
        <v>1839</v>
      </c>
      <c r="D131" s="4"/>
      <c r="E131" s="4">
        <v>14</v>
      </c>
      <c r="F131" s="5">
        <v>7.6128330614464383</v>
      </c>
      <c r="G131" s="4"/>
      <c r="H131" s="4"/>
      <c r="I131" s="4"/>
      <c r="J131" s="4"/>
      <c r="K131" s="4" t="s">
        <v>38</v>
      </c>
      <c r="L131" s="4" t="s">
        <v>33</v>
      </c>
      <c r="M131" s="4">
        <v>1128</v>
      </c>
      <c r="N131" s="4">
        <v>1951</v>
      </c>
      <c r="O131" s="4" t="s">
        <v>83</v>
      </c>
      <c r="P131" s="4">
        <v>235</v>
      </c>
      <c r="Q131" s="4" t="s">
        <v>23</v>
      </c>
    </row>
    <row r="132" spans="2:17" x14ac:dyDescent="0.2">
      <c r="B132" s="4" t="s">
        <v>286</v>
      </c>
      <c r="C132" s="4">
        <v>771</v>
      </c>
      <c r="D132" s="4"/>
      <c r="E132" s="4">
        <v>8</v>
      </c>
      <c r="F132" s="5">
        <v>10.376134889753567</v>
      </c>
      <c r="G132" s="4"/>
      <c r="H132" s="4"/>
      <c r="I132" s="4"/>
      <c r="J132" s="4"/>
      <c r="K132" s="4" t="s">
        <v>38</v>
      </c>
      <c r="L132" s="4" t="s">
        <v>33</v>
      </c>
      <c r="M132" s="4">
        <v>1176</v>
      </c>
      <c r="N132" s="4">
        <v>2075</v>
      </c>
      <c r="O132" s="4" t="s">
        <v>83</v>
      </c>
      <c r="P132" s="4">
        <v>269</v>
      </c>
      <c r="Q132" s="4" t="s">
        <v>23</v>
      </c>
    </row>
    <row r="133" spans="2:17" x14ac:dyDescent="0.2">
      <c r="B133" s="4" t="s">
        <v>287</v>
      </c>
      <c r="C133" s="4">
        <v>2052</v>
      </c>
      <c r="D133" s="4"/>
      <c r="E133" s="4">
        <v>18</v>
      </c>
      <c r="F133" s="5">
        <v>8.7719298245614024</v>
      </c>
      <c r="G133" s="4"/>
      <c r="H133" s="4"/>
      <c r="I133" s="4"/>
      <c r="J133" s="4"/>
      <c r="K133" s="4" t="s">
        <v>38</v>
      </c>
      <c r="L133" s="4" t="s">
        <v>33</v>
      </c>
      <c r="M133" s="4">
        <v>1630</v>
      </c>
      <c r="N133" s="4">
        <v>2473</v>
      </c>
      <c r="O133" s="4" t="s">
        <v>288</v>
      </c>
      <c r="P133" s="4">
        <v>262</v>
      </c>
      <c r="Q133" s="4" t="s">
        <v>23</v>
      </c>
    </row>
    <row r="134" spans="2:17" x14ac:dyDescent="0.2">
      <c r="B134" s="4" t="s">
        <v>289</v>
      </c>
      <c r="C134" s="4">
        <v>2121</v>
      </c>
      <c r="D134" s="4"/>
      <c r="E134" s="4">
        <v>26</v>
      </c>
      <c r="F134" s="5">
        <v>12.258368694012258</v>
      </c>
      <c r="G134" s="4"/>
      <c r="H134" s="4"/>
      <c r="I134" s="4"/>
      <c r="J134" s="4"/>
      <c r="K134" s="4" t="s">
        <v>38</v>
      </c>
      <c r="L134" s="4" t="s">
        <v>33</v>
      </c>
      <c r="M134" s="4">
        <v>1839</v>
      </c>
      <c r="N134" s="4">
        <v>2326</v>
      </c>
      <c r="O134" s="4" t="s">
        <v>83</v>
      </c>
      <c r="P134" s="4">
        <v>97</v>
      </c>
      <c r="Q134" s="4" t="s">
        <v>23</v>
      </c>
    </row>
    <row r="135" spans="2:17" x14ac:dyDescent="0.2">
      <c r="B135" s="4" t="s">
        <v>290</v>
      </c>
      <c r="C135" s="4">
        <v>648</v>
      </c>
      <c r="D135" s="4"/>
      <c r="E135" s="4">
        <v>10</v>
      </c>
      <c r="F135" s="5">
        <v>15.432098765432098</v>
      </c>
      <c r="G135" s="4"/>
      <c r="H135" s="4"/>
      <c r="I135" s="4"/>
      <c r="J135" s="4"/>
      <c r="K135" s="4" t="s">
        <v>38</v>
      </c>
      <c r="L135" s="4" t="s">
        <v>33</v>
      </c>
      <c r="M135" s="4">
        <v>1842</v>
      </c>
      <c r="N135" s="4">
        <v>2821</v>
      </c>
      <c r="O135" s="4" t="s">
        <v>83</v>
      </c>
      <c r="P135" s="4">
        <v>264</v>
      </c>
      <c r="Q135" s="4" t="s">
        <v>23</v>
      </c>
    </row>
    <row r="136" spans="2:17" x14ac:dyDescent="0.2">
      <c r="B136" s="4" t="s">
        <v>291</v>
      </c>
      <c r="C136" s="4">
        <v>2088</v>
      </c>
      <c r="D136" s="4"/>
      <c r="E136" s="4">
        <v>10</v>
      </c>
      <c r="F136" s="5">
        <v>4.7892720306513406</v>
      </c>
      <c r="G136" s="4"/>
      <c r="H136" s="4"/>
      <c r="I136" s="4"/>
      <c r="J136" s="4"/>
      <c r="K136" s="4" t="s">
        <v>38</v>
      </c>
      <c r="L136" s="4" t="s">
        <v>33</v>
      </c>
      <c r="M136" s="4">
        <v>1861</v>
      </c>
      <c r="N136" s="4">
        <v>2949</v>
      </c>
      <c r="O136" s="4" t="s">
        <v>83</v>
      </c>
      <c r="P136" s="4">
        <v>304</v>
      </c>
      <c r="Q136" s="4" t="s">
        <v>23</v>
      </c>
    </row>
    <row r="137" spans="2:17" x14ac:dyDescent="0.2">
      <c r="B137" s="4" t="s">
        <v>292</v>
      </c>
      <c r="C137" s="4">
        <v>1791</v>
      </c>
      <c r="D137" s="4"/>
      <c r="E137" s="4">
        <v>14</v>
      </c>
      <c r="F137" s="5">
        <v>7.8168620882188726</v>
      </c>
      <c r="G137" s="4"/>
      <c r="H137" s="4"/>
      <c r="I137" s="4"/>
      <c r="J137" s="4"/>
      <c r="K137" s="4" t="s">
        <v>38</v>
      </c>
      <c r="L137" s="4" t="s">
        <v>33</v>
      </c>
      <c r="M137" s="4">
        <v>2346</v>
      </c>
      <c r="N137" s="4">
        <v>3381</v>
      </c>
      <c r="O137" s="4" t="s">
        <v>83</v>
      </c>
      <c r="P137" s="4">
        <v>315</v>
      </c>
      <c r="Q137" s="4" t="s">
        <v>23</v>
      </c>
    </row>
    <row r="138" spans="2:17" x14ac:dyDescent="0.2">
      <c r="B138" s="4" t="s">
        <v>293</v>
      </c>
      <c r="C138" s="4">
        <v>2013</v>
      </c>
      <c r="D138" s="4"/>
      <c r="E138" s="4">
        <v>7</v>
      </c>
      <c r="F138" s="5">
        <v>3.4773969200198707</v>
      </c>
      <c r="G138" s="4"/>
      <c r="H138" s="4"/>
      <c r="I138" s="4"/>
      <c r="J138" s="4"/>
      <c r="K138" s="4" t="s">
        <v>38</v>
      </c>
      <c r="L138" s="4" t="s">
        <v>33</v>
      </c>
      <c r="M138" s="4">
        <v>2429</v>
      </c>
      <c r="N138" s="4">
        <v>3340</v>
      </c>
      <c r="O138" s="4" t="s">
        <v>83</v>
      </c>
      <c r="P138" s="4">
        <v>262</v>
      </c>
      <c r="Q138" s="4" t="s">
        <v>23</v>
      </c>
    </row>
    <row r="139" spans="2:17" x14ac:dyDescent="0.2">
      <c r="B139" s="4" t="s">
        <v>294</v>
      </c>
      <c r="C139" s="4">
        <v>2154</v>
      </c>
      <c r="D139" s="4"/>
      <c r="E139" s="4">
        <v>23</v>
      </c>
      <c r="F139" s="5">
        <v>10.677808727948005</v>
      </c>
      <c r="G139" s="4"/>
      <c r="H139" s="4"/>
      <c r="I139" s="4"/>
      <c r="J139" s="4"/>
      <c r="K139" s="4" t="s">
        <v>38</v>
      </c>
      <c r="L139" s="4" t="s">
        <v>33</v>
      </c>
      <c r="M139" s="4">
        <v>2574</v>
      </c>
      <c r="N139" s="4">
        <v>3811</v>
      </c>
      <c r="O139" s="4" t="s">
        <v>83</v>
      </c>
      <c r="P139" s="4">
        <v>289</v>
      </c>
      <c r="Q139" s="4" t="s">
        <v>23</v>
      </c>
    </row>
    <row r="140" spans="2:17" x14ac:dyDescent="0.2">
      <c r="B140" s="4" t="s">
        <v>295</v>
      </c>
      <c r="C140" s="4">
        <v>2034</v>
      </c>
      <c r="D140" s="4"/>
      <c r="E140" s="4">
        <v>14</v>
      </c>
      <c r="F140" s="5">
        <v>6.8829891838741402</v>
      </c>
      <c r="G140" s="4"/>
      <c r="H140" s="4"/>
      <c r="I140" s="4"/>
      <c r="J140" s="4"/>
      <c r="K140" s="4" t="s">
        <v>38</v>
      </c>
      <c r="L140" s="4" t="s">
        <v>33</v>
      </c>
      <c r="M140" s="4">
        <v>2589</v>
      </c>
      <c r="N140" s="4">
        <v>3629</v>
      </c>
      <c r="O140" s="4" t="s">
        <v>83</v>
      </c>
      <c r="P140" s="4">
        <v>323</v>
      </c>
      <c r="Q140" s="4" t="s">
        <v>23</v>
      </c>
    </row>
    <row r="141" spans="2:17" x14ac:dyDescent="0.2">
      <c r="B141" s="4" t="s">
        <v>296</v>
      </c>
      <c r="C141" s="4">
        <v>2049</v>
      </c>
      <c r="D141" s="4"/>
      <c r="E141" s="4">
        <v>7</v>
      </c>
      <c r="F141" s="5">
        <v>3.4163006344558324</v>
      </c>
      <c r="G141" s="4"/>
      <c r="H141" s="4"/>
      <c r="I141" s="4"/>
      <c r="J141" s="4"/>
      <c r="K141" s="4" t="s">
        <v>38</v>
      </c>
      <c r="L141" s="4" t="s">
        <v>33</v>
      </c>
      <c r="M141" s="4">
        <v>2660</v>
      </c>
      <c r="N141" s="4">
        <v>3419</v>
      </c>
      <c r="O141" s="4" t="s">
        <v>297</v>
      </c>
      <c r="P141" s="4">
        <v>201</v>
      </c>
      <c r="Q141" s="4" t="s">
        <v>23</v>
      </c>
    </row>
    <row r="142" spans="2:17" x14ac:dyDescent="0.2">
      <c r="B142" s="4" t="s">
        <v>298</v>
      </c>
      <c r="C142" s="4">
        <v>1368</v>
      </c>
      <c r="D142" s="4"/>
      <c r="E142" s="4">
        <v>3</v>
      </c>
      <c r="F142" s="5">
        <v>2.1929824561403506</v>
      </c>
      <c r="G142" s="4"/>
      <c r="H142" s="4"/>
      <c r="I142" s="4"/>
      <c r="J142" s="4"/>
      <c r="K142" s="4" t="s">
        <v>38</v>
      </c>
      <c r="L142" s="4" t="s">
        <v>33</v>
      </c>
      <c r="M142" s="4">
        <v>2784</v>
      </c>
      <c r="N142" s="4">
        <v>3523</v>
      </c>
      <c r="O142" s="4" t="s">
        <v>83</v>
      </c>
      <c r="P142" s="4">
        <v>245</v>
      </c>
      <c r="Q142" s="4" t="s">
        <v>23</v>
      </c>
    </row>
    <row r="143" spans="2:17" x14ac:dyDescent="0.2">
      <c r="B143" s="4" t="s">
        <v>299</v>
      </c>
      <c r="C143" s="4">
        <v>765</v>
      </c>
      <c r="D143" s="4"/>
      <c r="E143" s="4">
        <v>10</v>
      </c>
      <c r="F143" s="5">
        <v>13.071895424836601</v>
      </c>
      <c r="G143" s="4"/>
      <c r="H143" s="4"/>
      <c r="I143" s="4"/>
      <c r="J143" s="4"/>
      <c r="K143" s="4" t="s">
        <v>38</v>
      </c>
      <c r="L143" s="4" t="s">
        <v>33</v>
      </c>
      <c r="M143" s="4">
        <v>2794</v>
      </c>
      <c r="N143" s="4">
        <v>3981</v>
      </c>
      <c r="O143" s="4" t="s">
        <v>83</v>
      </c>
      <c r="P143" s="4">
        <v>288</v>
      </c>
      <c r="Q143" s="4" t="s">
        <v>23</v>
      </c>
    </row>
    <row r="144" spans="2:17" x14ac:dyDescent="0.2">
      <c r="B144" s="4" t="s">
        <v>300</v>
      </c>
      <c r="C144" s="4">
        <v>2109</v>
      </c>
      <c r="D144" s="4"/>
      <c r="E144" s="4">
        <v>8</v>
      </c>
      <c r="F144" s="5">
        <v>3.7932669511616881</v>
      </c>
      <c r="G144" s="4"/>
      <c r="H144" s="4"/>
      <c r="I144" s="4"/>
      <c r="J144" s="4"/>
      <c r="K144" s="4" t="s">
        <v>38</v>
      </c>
      <c r="L144" s="4" t="s">
        <v>33</v>
      </c>
      <c r="M144" s="4">
        <v>2829</v>
      </c>
      <c r="N144" s="4">
        <v>4171</v>
      </c>
      <c r="O144" s="4" t="s">
        <v>83</v>
      </c>
      <c r="P144" s="4">
        <v>388</v>
      </c>
      <c r="Q144" s="4" t="s">
        <v>23</v>
      </c>
    </row>
    <row r="145" spans="2:17" x14ac:dyDescent="0.2">
      <c r="B145" s="4" t="s">
        <v>301</v>
      </c>
      <c r="C145" s="4">
        <v>2019</v>
      </c>
      <c r="D145" s="4"/>
      <c r="E145" s="4">
        <v>7</v>
      </c>
      <c r="F145" s="5">
        <v>3.4670629024269437</v>
      </c>
      <c r="G145" s="4"/>
      <c r="H145" s="4"/>
      <c r="I145" s="4"/>
      <c r="J145" s="4"/>
      <c r="K145" s="4" t="s">
        <v>38</v>
      </c>
      <c r="L145" s="4" t="s">
        <v>33</v>
      </c>
      <c r="M145" s="4">
        <v>3128</v>
      </c>
      <c r="N145" s="4">
        <v>3964</v>
      </c>
      <c r="O145" s="4" t="s">
        <v>83</v>
      </c>
      <c r="P145" s="4">
        <v>266</v>
      </c>
      <c r="Q145" s="4" t="s">
        <v>23</v>
      </c>
    </row>
    <row r="146" spans="2:17" x14ac:dyDescent="0.2">
      <c r="B146" s="4" t="s">
        <v>302</v>
      </c>
      <c r="C146" s="4">
        <v>2046</v>
      </c>
      <c r="D146" s="4"/>
      <c r="E146" s="4">
        <v>12</v>
      </c>
      <c r="F146" s="5">
        <v>5.8651026392961878</v>
      </c>
      <c r="G146" s="4"/>
      <c r="H146" s="4"/>
      <c r="I146" s="4"/>
      <c r="J146" s="4"/>
      <c r="K146" s="4" t="s">
        <v>38</v>
      </c>
      <c r="L146" s="4" t="s">
        <v>33</v>
      </c>
      <c r="M146" s="4">
        <v>3137</v>
      </c>
      <c r="N146" s="4">
        <v>3865</v>
      </c>
      <c r="O146" s="4" t="s">
        <v>83</v>
      </c>
      <c r="P146" s="4">
        <v>216</v>
      </c>
      <c r="Q146" s="4" t="s">
        <v>23</v>
      </c>
    </row>
    <row r="147" spans="2:17" x14ac:dyDescent="0.2">
      <c r="B147" s="4" t="s">
        <v>303</v>
      </c>
      <c r="C147" s="4">
        <v>2082</v>
      </c>
      <c r="D147" s="4"/>
      <c r="E147" s="4">
        <v>25</v>
      </c>
      <c r="F147" s="5">
        <v>12.007684918347742</v>
      </c>
      <c r="G147" s="4"/>
      <c r="H147" s="4"/>
      <c r="I147" s="4"/>
      <c r="J147" s="4"/>
      <c r="K147" s="4" t="s">
        <v>38</v>
      </c>
      <c r="L147" s="4" t="s">
        <v>33</v>
      </c>
      <c r="M147" s="4">
        <v>3251</v>
      </c>
      <c r="N147" s="4">
        <v>4768</v>
      </c>
      <c r="O147" s="4" t="s">
        <v>83</v>
      </c>
      <c r="P147" s="4">
        <v>389</v>
      </c>
      <c r="Q147" s="4" t="s">
        <v>23</v>
      </c>
    </row>
    <row r="148" spans="2:17" x14ac:dyDescent="0.2">
      <c r="B148" s="4" t="s">
        <v>304</v>
      </c>
      <c r="C148" s="4">
        <v>2295</v>
      </c>
      <c r="D148" s="4"/>
      <c r="E148" s="4">
        <v>19</v>
      </c>
      <c r="F148" s="5">
        <v>8.2788671023965144</v>
      </c>
      <c r="G148" s="4"/>
      <c r="H148" s="4"/>
      <c r="I148" s="4"/>
      <c r="J148" s="4"/>
      <c r="K148" s="4" t="s">
        <v>38</v>
      </c>
      <c r="L148" s="4" t="s">
        <v>33</v>
      </c>
      <c r="M148" s="4">
        <v>3419</v>
      </c>
      <c r="N148" s="4">
        <v>4296</v>
      </c>
      <c r="O148" s="4" t="s">
        <v>305</v>
      </c>
      <c r="P148" s="4">
        <v>244</v>
      </c>
      <c r="Q148" s="4" t="s">
        <v>23</v>
      </c>
    </row>
    <row r="149" spans="2:17" x14ac:dyDescent="0.2">
      <c r="B149" s="4" t="s">
        <v>306</v>
      </c>
      <c r="C149" s="4">
        <v>2196</v>
      </c>
      <c r="D149" s="4"/>
      <c r="E149" s="4">
        <v>15</v>
      </c>
      <c r="F149" s="5">
        <v>6.8306010928961749</v>
      </c>
      <c r="G149" s="4"/>
      <c r="H149" s="4"/>
      <c r="I149" s="4"/>
      <c r="J149" s="4"/>
      <c r="K149" s="4" t="s">
        <v>38</v>
      </c>
      <c r="L149" s="4" t="s">
        <v>33</v>
      </c>
      <c r="M149" s="4">
        <v>3489</v>
      </c>
      <c r="N149" s="4">
        <v>4724</v>
      </c>
      <c r="O149" s="4" t="s">
        <v>83</v>
      </c>
      <c r="P149" s="4">
        <v>403</v>
      </c>
      <c r="Q149" s="4" t="s">
        <v>23</v>
      </c>
    </row>
    <row r="150" spans="2:17" x14ac:dyDescent="0.2">
      <c r="B150" s="4" t="s">
        <v>307</v>
      </c>
      <c r="C150" s="4">
        <v>1401</v>
      </c>
      <c r="D150" s="4"/>
      <c r="E150" s="4">
        <v>5</v>
      </c>
      <c r="F150" s="5">
        <v>3.5688793718772303</v>
      </c>
      <c r="G150" s="4"/>
      <c r="H150" s="4"/>
      <c r="I150" s="4"/>
      <c r="J150" s="4"/>
      <c r="K150" s="4" t="s">
        <v>38</v>
      </c>
      <c r="L150" s="4" t="s">
        <v>33</v>
      </c>
      <c r="M150" s="4">
        <v>3492</v>
      </c>
      <c r="N150" s="4">
        <v>4367</v>
      </c>
      <c r="O150" s="4" t="s">
        <v>308</v>
      </c>
      <c r="P150" s="4">
        <v>287</v>
      </c>
      <c r="Q150" s="4" t="s">
        <v>23</v>
      </c>
    </row>
    <row r="151" spans="2:17" x14ac:dyDescent="0.2">
      <c r="B151" s="4" t="s">
        <v>309</v>
      </c>
      <c r="C151" s="4">
        <v>2163</v>
      </c>
      <c r="D151" s="4"/>
      <c r="E151" s="4">
        <v>15</v>
      </c>
      <c r="F151" s="5">
        <v>6.934812760055479</v>
      </c>
      <c r="G151" s="4"/>
      <c r="H151" s="4"/>
      <c r="I151" s="4"/>
      <c r="J151" s="4"/>
      <c r="K151" s="4" t="s">
        <v>38</v>
      </c>
      <c r="L151" s="4" t="s">
        <v>33</v>
      </c>
      <c r="M151" s="4">
        <v>3585</v>
      </c>
      <c r="N151" s="4">
        <v>4439</v>
      </c>
      <c r="O151" s="4" t="s">
        <v>83</v>
      </c>
      <c r="P151" s="4">
        <v>253</v>
      </c>
      <c r="Q151" s="4" t="s">
        <v>23</v>
      </c>
    </row>
    <row r="152" spans="2:17" x14ac:dyDescent="0.2">
      <c r="B152" s="4" t="s">
        <v>310</v>
      </c>
      <c r="C152" s="4">
        <v>2151</v>
      </c>
      <c r="D152" s="4"/>
      <c r="E152" s="4">
        <v>11</v>
      </c>
      <c r="F152" s="5">
        <v>5.1139005113900513</v>
      </c>
      <c r="G152" s="4"/>
      <c r="H152" s="4"/>
      <c r="I152" s="4"/>
      <c r="J152" s="4"/>
      <c r="K152" s="4" t="s">
        <v>38</v>
      </c>
      <c r="L152" s="4" t="s">
        <v>33</v>
      </c>
      <c r="M152" s="4">
        <v>3848</v>
      </c>
      <c r="N152" s="4">
        <v>4768</v>
      </c>
      <c r="O152" s="4" t="s">
        <v>83</v>
      </c>
      <c r="P152" s="4">
        <v>265</v>
      </c>
      <c r="Q152" s="4" t="s">
        <v>23</v>
      </c>
    </row>
    <row r="153" spans="2:17" x14ac:dyDescent="0.2">
      <c r="B153" s="4" t="s">
        <v>311</v>
      </c>
      <c r="C153" s="4">
        <v>417</v>
      </c>
      <c r="D153" s="4"/>
      <c r="E153" s="4">
        <v>2</v>
      </c>
      <c r="F153" s="5">
        <v>4.796163069544364</v>
      </c>
      <c r="G153" s="4"/>
      <c r="H153" s="4"/>
      <c r="I153" s="4"/>
      <c r="J153" s="4"/>
      <c r="K153" s="4" t="s">
        <v>38</v>
      </c>
      <c r="L153" s="4" t="s">
        <v>33</v>
      </c>
      <c r="M153" s="4">
        <v>4081</v>
      </c>
      <c r="N153" s="4">
        <v>5065</v>
      </c>
      <c r="O153" s="4" t="s">
        <v>312</v>
      </c>
      <c r="P153" s="4">
        <v>321</v>
      </c>
      <c r="Q153" s="4" t="s">
        <v>23</v>
      </c>
    </row>
    <row r="154" spans="2:17" x14ac:dyDescent="0.2">
      <c r="B154" s="4" t="s">
        <v>313</v>
      </c>
      <c r="C154" s="4">
        <v>2172</v>
      </c>
      <c r="D154" s="4"/>
      <c r="E154" s="4">
        <v>15</v>
      </c>
      <c r="F154" s="5">
        <v>6.9060773480662982</v>
      </c>
      <c r="G154" s="4"/>
      <c r="H154" s="4"/>
      <c r="I154" s="4"/>
      <c r="J154" s="4"/>
      <c r="K154" s="4" t="s">
        <v>38</v>
      </c>
      <c r="L154" s="4" t="s">
        <v>33</v>
      </c>
      <c r="M154" s="4">
        <v>4354</v>
      </c>
      <c r="N154" s="4">
        <v>5265</v>
      </c>
      <c r="O154" s="4" t="s">
        <v>83</v>
      </c>
      <c r="P154" s="4">
        <v>250</v>
      </c>
      <c r="Q154" s="4" t="s">
        <v>23</v>
      </c>
    </row>
    <row r="155" spans="2:17" x14ac:dyDescent="0.2">
      <c r="B155" s="4" t="s">
        <v>314</v>
      </c>
      <c r="C155" s="4">
        <v>2136</v>
      </c>
      <c r="D155" s="4"/>
      <c r="E155" s="4">
        <v>18</v>
      </c>
      <c r="F155" s="5">
        <v>8.4269662921348321</v>
      </c>
      <c r="G155" s="4"/>
      <c r="H155" s="4"/>
      <c r="I155" s="4"/>
      <c r="J155" s="4"/>
      <c r="K155" s="4" t="s">
        <v>38</v>
      </c>
      <c r="L155" s="4" t="s">
        <v>33</v>
      </c>
      <c r="M155" s="4">
        <v>4471</v>
      </c>
      <c r="N155" s="4">
        <v>5360</v>
      </c>
      <c r="O155" s="4" t="s">
        <v>83</v>
      </c>
      <c r="P155" s="4">
        <v>174</v>
      </c>
      <c r="Q155" s="4" t="s">
        <v>23</v>
      </c>
    </row>
    <row r="156" spans="2:17" x14ac:dyDescent="0.2">
      <c r="B156" s="4" t="s">
        <v>315</v>
      </c>
      <c r="C156" s="4">
        <v>3873</v>
      </c>
      <c r="D156" s="4"/>
      <c r="E156" s="4">
        <v>26</v>
      </c>
      <c r="F156" s="5">
        <v>6.7131422669765044</v>
      </c>
      <c r="G156" s="4"/>
      <c r="H156" s="4"/>
      <c r="I156" s="4"/>
      <c r="J156" s="4"/>
      <c r="K156" s="4" t="s">
        <v>38</v>
      </c>
      <c r="L156" s="4" t="s">
        <v>33</v>
      </c>
      <c r="M156" s="4">
        <v>4523</v>
      </c>
      <c r="N156" s="4">
        <v>5564</v>
      </c>
      <c r="O156" s="4" t="s">
        <v>83</v>
      </c>
      <c r="P156" s="4">
        <v>318</v>
      </c>
      <c r="Q156" s="4" t="s">
        <v>23</v>
      </c>
    </row>
    <row r="157" spans="2:17" x14ac:dyDescent="0.2">
      <c r="B157" s="4" t="s">
        <v>316</v>
      </c>
      <c r="C157" s="4">
        <v>750</v>
      </c>
      <c r="D157" s="4"/>
      <c r="E157" s="4">
        <v>16</v>
      </c>
      <c r="F157" s="5">
        <v>21.333333333333332</v>
      </c>
      <c r="G157" s="4"/>
      <c r="H157" s="4"/>
      <c r="I157" s="4"/>
      <c r="J157" s="4"/>
      <c r="K157" s="4" t="s">
        <v>38</v>
      </c>
      <c r="L157" s="4" t="s">
        <v>33</v>
      </c>
      <c r="M157" s="4">
        <v>5308</v>
      </c>
      <c r="N157" s="4">
        <v>6167</v>
      </c>
      <c r="O157" s="4" t="s">
        <v>83</v>
      </c>
      <c r="P157" s="4">
        <v>236</v>
      </c>
      <c r="Q157" s="4" t="s">
        <v>23</v>
      </c>
    </row>
    <row r="158" spans="2:17" x14ac:dyDescent="0.2">
      <c r="B158" s="4" t="s">
        <v>317</v>
      </c>
      <c r="C158" s="4">
        <v>2076</v>
      </c>
      <c r="D158" s="4"/>
      <c r="E158" s="4">
        <v>15</v>
      </c>
      <c r="F158" s="5">
        <v>7.2254335260115603</v>
      </c>
      <c r="G158" s="4"/>
      <c r="H158" s="4"/>
      <c r="I158" s="4"/>
      <c r="J158" s="4"/>
      <c r="K158" s="4" t="s">
        <v>38</v>
      </c>
      <c r="L158" s="4" t="s">
        <v>33</v>
      </c>
      <c r="M158" s="4">
        <v>5441</v>
      </c>
      <c r="N158" s="4">
        <v>6846</v>
      </c>
      <c r="O158" s="4" t="s">
        <v>83</v>
      </c>
      <c r="P158" s="4">
        <v>427</v>
      </c>
      <c r="Q158" s="4" t="s">
        <v>23</v>
      </c>
    </row>
    <row r="159" spans="2:17" x14ac:dyDescent="0.2">
      <c r="B159" s="4" t="s">
        <v>318</v>
      </c>
      <c r="C159" s="4">
        <v>2121</v>
      </c>
      <c r="D159" s="4"/>
      <c r="E159" s="4">
        <v>20</v>
      </c>
      <c r="F159" s="5">
        <v>9.4295143800094294</v>
      </c>
      <c r="G159" s="4"/>
      <c r="H159" s="4"/>
      <c r="I159" s="4"/>
      <c r="J159" s="4"/>
      <c r="K159" s="4" t="s">
        <v>38</v>
      </c>
      <c r="L159" s="4" t="s">
        <v>33</v>
      </c>
      <c r="M159" s="4">
        <v>5475</v>
      </c>
      <c r="N159" s="4">
        <v>6312</v>
      </c>
      <c r="O159" s="4" t="s">
        <v>319</v>
      </c>
      <c r="P159" s="4">
        <v>270</v>
      </c>
      <c r="Q159" s="4" t="s">
        <v>23</v>
      </c>
    </row>
    <row r="160" spans="2:17" x14ac:dyDescent="0.2">
      <c r="B160" s="4" t="s">
        <v>320</v>
      </c>
      <c r="C160" s="4">
        <v>1359</v>
      </c>
      <c r="D160" s="4"/>
      <c r="E160" s="4">
        <v>3</v>
      </c>
      <c r="F160" s="5">
        <v>2.2075055187637971</v>
      </c>
      <c r="G160" s="4"/>
      <c r="H160" s="4"/>
      <c r="I160" s="4"/>
      <c r="J160" s="4"/>
      <c r="K160" s="4" t="s">
        <v>38</v>
      </c>
      <c r="L160" s="4" t="s">
        <v>33</v>
      </c>
      <c r="M160" s="4">
        <v>5495</v>
      </c>
      <c r="N160" s="4">
        <v>6375</v>
      </c>
      <c r="O160" s="4" t="s">
        <v>321</v>
      </c>
      <c r="P160" s="4">
        <v>285</v>
      </c>
      <c r="Q160" s="4" t="s">
        <v>23</v>
      </c>
    </row>
    <row r="161" spans="2:17" x14ac:dyDescent="0.2">
      <c r="B161" s="4" t="s">
        <v>322</v>
      </c>
      <c r="C161" s="4">
        <v>2175</v>
      </c>
      <c r="D161" s="4"/>
      <c r="E161" s="4">
        <v>12</v>
      </c>
      <c r="F161" s="5">
        <v>5.5172413793103443</v>
      </c>
      <c r="G161" s="4"/>
      <c r="H161" s="4"/>
      <c r="I161" s="4"/>
      <c r="J161" s="4"/>
      <c r="K161" s="4" t="s">
        <v>38</v>
      </c>
      <c r="L161" s="4" t="s">
        <v>33</v>
      </c>
      <c r="M161" s="4">
        <v>5645</v>
      </c>
      <c r="N161" s="4">
        <v>6663</v>
      </c>
      <c r="O161" s="4" t="s">
        <v>83</v>
      </c>
      <c r="P161" s="4">
        <v>310</v>
      </c>
      <c r="Q161" s="4" t="s">
        <v>23</v>
      </c>
    </row>
    <row r="162" spans="2:17" x14ac:dyDescent="0.2">
      <c r="B162" s="4" t="s">
        <v>323</v>
      </c>
      <c r="C162" s="4">
        <v>2145</v>
      </c>
      <c r="D162" s="4"/>
      <c r="E162" s="4">
        <v>22</v>
      </c>
      <c r="F162" s="5">
        <v>10.256410256410257</v>
      </c>
      <c r="G162" s="4"/>
      <c r="H162" s="4"/>
      <c r="I162" s="4"/>
      <c r="J162" s="4"/>
      <c r="K162" s="4" t="s">
        <v>38</v>
      </c>
      <c r="L162" s="4" t="s">
        <v>33</v>
      </c>
      <c r="M162" s="4">
        <v>5652</v>
      </c>
      <c r="N162" s="4">
        <v>6707</v>
      </c>
      <c r="O162" s="4" t="s">
        <v>83</v>
      </c>
      <c r="P162" s="4">
        <v>282</v>
      </c>
      <c r="Q162" s="4" t="s">
        <v>23</v>
      </c>
    </row>
    <row r="163" spans="2:17" x14ac:dyDescent="0.2">
      <c r="B163" s="4" t="s">
        <v>324</v>
      </c>
      <c r="C163" s="4">
        <v>2205</v>
      </c>
      <c r="D163" s="4"/>
      <c r="E163" s="4">
        <v>4</v>
      </c>
      <c r="F163" s="5">
        <v>1.8140589569160999</v>
      </c>
      <c r="G163" s="4"/>
      <c r="H163" s="4"/>
      <c r="I163" s="4"/>
      <c r="J163" s="4"/>
      <c r="K163" s="4" t="s">
        <v>38</v>
      </c>
      <c r="L163" s="4" t="s">
        <v>33</v>
      </c>
      <c r="M163" s="4">
        <v>5704</v>
      </c>
      <c r="N163" s="4">
        <v>6593</v>
      </c>
      <c r="O163" s="4" t="s">
        <v>325</v>
      </c>
      <c r="P163" s="4">
        <v>224</v>
      </c>
      <c r="Q163" s="4" t="s">
        <v>23</v>
      </c>
    </row>
    <row r="164" spans="2:17" x14ac:dyDescent="0.2">
      <c r="B164" s="4" t="s">
        <v>326</v>
      </c>
      <c r="C164" s="4">
        <v>2226</v>
      </c>
      <c r="D164" s="4"/>
      <c r="E164" s="4">
        <v>23</v>
      </c>
      <c r="F164" s="5">
        <v>10.332434860736747</v>
      </c>
      <c r="G164" s="4"/>
      <c r="H164" s="4"/>
      <c r="I164" s="4"/>
      <c r="J164" s="4"/>
      <c r="K164" s="4" t="s">
        <v>38</v>
      </c>
      <c r="L164" s="4" t="s">
        <v>33</v>
      </c>
      <c r="M164" s="4">
        <v>6398</v>
      </c>
      <c r="N164" s="4">
        <v>7575</v>
      </c>
      <c r="O164" s="4" t="s">
        <v>327</v>
      </c>
      <c r="P164" s="4">
        <v>341</v>
      </c>
      <c r="Q164" s="4" t="s">
        <v>23</v>
      </c>
    </row>
    <row r="165" spans="2:17" x14ac:dyDescent="0.2">
      <c r="B165" s="4" t="s">
        <v>328</v>
      </c>
      <c r="C165" s="4">
        <v>2034</v>
      </c>
      <c r="D165" s="4"/>
      <c r="E165" s="4">
        <v>9</v>
      </c>
      <c r="F165" s="5">
        <v>4.4247787610619467</v>
      </c>
      <c r="G165" s="4"/>
      <c r="H165" s="4"/>
      <c r="I165" s="4"/>
      <c r="J165" s="4"/>
      <c r="K165" s="4" t="s">
        <v>38</v>
      </c>
      <c r="L165" s="4" t="s">
        <v>33</v>
      </c>
      <c r="M165" s="4">
        <v>6498</v>
      </c>
      <c r="N165" s="4">
        <v>7321</v>
      </c>
      <c r="O165" s="4" t="s">
        <v>83</v>
      </c>
      <c r="P165" s="4">
        <v>235</v>
      </c>
      <c r="Q165" s="4" t="s">
        <v>23</v>
      </c>
    </row>
    <row r="166" spans="2:17" x14ac:dyDescent="0.2">
      <c r="B166" s="4" t="s">
        <v>329</v>
      </c>
      <c r="C166" s="4">
        <v>2109</v>
      </c>
      <c r="D166" s="4"/>
      <c r="E166" s="4">
        <v>26</v>
      </c>
      <c r="F166" s="5">
        <v>12.328117591275486</v>
      </c>
      <c r="G166" s="4"/>
      <c r="H166" s="4"/>
      <c r="I166" s="4"/>
      <c r="J166" s="4"/>
      <c r="K166" s="4" t="s">
        <v>38</v>
      </c>
      <c r="L166" s="4" t="s">
        <v>33</v>
      </c>
      <c r="M166" s="4">
        <v>6515</v>
      </c>
      <c r="N166" s="4">
        <v>7569</v>
      </c>
      <c r="O166" s="4" t="s">
        <v>83</v>
      </c>
      <c r="P166" s="4">
        <v>300</v>
      </c>
      <c r="Q166" s="4" t="s">
        <v>23</v>
      </c>
    </row>
    <row r="167" spans="2:17" x14ac:dyDescent="0.2">
      <c r="B167" s="4" t="s">
        <v>330</v>
      </c>
      <c r="C167" s="4">
        <v>1731</v>
      </c>
      <c r="D167" s="4"/>
      <c r="E167" s="4">
        <v>11</v>
      </c>
      <c r="F167" s="5">
        <v>6.3547082611207397</v>
      </c>
      <c r="G167" s="4"/>
      <c r="H167" s="4"/>
      <c r="I167" s="4"/>
      <c r="J167" s="4"/>
      <c r="K167" s="4" t="s">
        <v>38</v>
      </c>
      <c r="L167" s="4" t="s">
        <v>33</v>
      </c>
      <c r="M167" s="4">
        <v>6994</v>
      </c>
      <c r="N167" s="4">
        <v>8040</v>
      </c>
      <c r="O167" s="4" t="s">
        <v>83</v>
      </c>
      <c r="P167" s="4">
        <v>278</v>
      </c>
      <c r="Q167" s="4" t="s">
        <v>23</v>
      </c>
    </row>
    <row r="168" spans="2:17" x14ac:dyDescent="0.2">
      <c r="B168" s="4" t="s">
        <v>331</v>
      </c>
      <c r="C168" s="4">
        <v>786</v>
      </c>
      <c r="D168" s="4"/>
      <c r="E168" s="4">
        <v>12</v>
      </c>
      <c r="F168" s="5">
        <v>15.267175572519083</v>
      </c>
      <c r="G168" s="4"/>
      <c r="H168" s="4"/>
      <c r="I168" s="4"/>
      <c r="J168" s="4"/>
      <c r="K168" s="4" t="s">
        <v>38</v>
      </c>
      <c r="L168" s="4" t="s">
        <v>33</v>
      </c>
      <c r="M168" s="4">
        <v>7217</v>
      </c>
      <c r="N168" s="4">
        <v>8260</v>
      </c>
      <c r="O168" s="4" t="s">
        <v>83</v>
      </c>
      <c r="P168" s="4">
        <v>309</v>
      </c>
      <c r="Q168" s="4" t="s">
        <v>23</v>
      </c>
    </row>
    <row r="169" spans="2:17" x14ac:dyDescent="0.2">
      <c r="B169" s="4" t="s">
        <v>332</v>
      </c>
      <c r="C169" s="4">
        <v>1917</v>
      </c>
      <c r="D169" s="4"/>
      <c r="E169" s="4">
        <v>14</v>
      </c>
      <c r="F169" s="5">
        <v>7.3030777256129369</v>
      </c>
      <c r="G169" s="4"/>
      <c r="H169" s="4"/>
      <c r="I169" s="4"/>
      <c r="J169" s="4"/>
      <c r="K169" s="4" t="s">
        <v>38</v>
      </c>
      <c r="L169" s="4" t="s">
        <v>33</v>
      </c>
      <c r="M169" s="4">
        <v>7652</v>
      </c>
      <c r="N169" s="4">
        <v>8815</v>
      </c>
      <c r="O169" s="4" t="s">
        <v>83</v>
      </c>
      <c r="P169" s="4">
        <v>336</v>
      </c>
      <c r="Q169" s="4" t="s">
        <v>23</v>
      </c>
    </row>
    <row r="170" spans="2:17" x14ac:dyDescent="0.2">
      <c r="B170" s="4" t="s">
        <v>333</v>
      </c>
      <c r="C170" s="4">
        <v>2154</v>
      </c>
      <c r="D170" s="4"/>
      <c r="E170" s="4">
        <v>12</v>
      </c>
      <c r="F170" s="5">
        <v>5.5710306406685239</v>
      </c>
      <c r="G170" s="4"/>
      <c r="H170" s="4"/>
      <c r="I170" s="4"/>
      <c r="J170" s="4"/>
      <c r="K170" s="4" t="s">
        <v>38</v>
      </c>
      <c r="L170" s="4" t="s">
        <v>33</v>
      </c>
      <c r="M170" s="4">
        <v>7843</v>
      </c>
      <c r="N170" s="4">
        <v>8720</v>
      </c>
      <c r="O170" s="4" t="s">
        <v>334</v>
      </c>
      <c r="P170" s="4">
        <v>264</v>
      </c>
      <c r="Q170" s="4" t="s">
        <v>23</v>
      </c>
    </row>
    <row r="171" spans="2:17" x14ac:dyDescent="0.2">
      <c r="B171" s="4" t="s">
        <v>335</v>
      </c>
      <c r="C171" s="4">
        <v>1824</v>
      </c>
      <c r="D171" s="4"/>
      <c r="E171" s="4">
        <v>5</v>
      </c>
      <c r="F171" s="5">
        <v>2.7412280701754383</v>
      </c>
      <c r="G171" s="4"/>
      <c r="H171" s="4"/>
      <c r="I171" s="4"/>
      <c r="J171" s="4"/>
      <c r="K171" s="4" t="s">
        <v>38</v>
      </c>
      <c r="L171" s="4" t="s">
        <v>33</v>
      </c>
      <c r="M171" s="4">
        <v>8714</v>
      </c>
      <c r="N171" s="4">
        <v>9852</v>
      </c>
      <c r="O171" s="4" t="s">
        <v>336</v>
      </c>
      <c r="P171" s="4">
        <v>218</v>
      </c>
      <c r="Q171" s="4" t="s">
        <v>23</v>
      </c>
    </row>
    <row r="172" spans="2:17" x14ac:dyDescent="0.2">
      <c r="B172" s="4" t="s">
        <v>337</v>
      </c>
      <c r="C172" s="4">
        <v>1539</v>
      </c>
      <c r="D172" s="4"/>
      <c r="E172" s="4">
        <v>11</v>
      </c>
      <c r="F172" s="5">
        <v>7.1474983755685511</v>
      </c>
      <c r="G172" s="4"/>
      <c r="H172" s="4"/>
      <c r="I172" s="4"/>
      <c r="J172" s="4"/>
      <c r="K172" s="4" t="s">
        <v>38</v>
      </c>
      <c r="L172" s="4" t="s">
        <v>33</v>
      </c>
      <c r="M172" s="4">
        <v>9205</v>
      </c>
      <c r="N172" s="4">
        <v>10255</v>
      </c>
      <c r="O172" s="4" t="s">
        <v>338</v>
      </c>
      <c r="P172" s="4">
        <v>281</v>
      </c>
      <c r="Q172" s="4" t="s">
        <v>23</v>
      </c>
    </row>
    <row r="173" spans="2:17" x14ac:dyDescent="0.2">
      <c r="B173" s="4" t="s">
        <v>339</v>
      </c>
      <c r="C173" s="4">
        <v>2070</v>
      </c>
      <c r="D173" s="4"/>
      <c r="E173" s="4">
        <v>24</v>
      </c>
      <c r="F173" s="5">
        <v>11.594202898550725</v>
      </c>
      <c r="G173" s="4"/>
      <c r="H173" s="4"/>
      <c r="I173" s="4"/>
      <c r="J173" s="4"/>
      <c r="K173" s="4" t="s">
        <v>38</v>
      </c>
      <c r="L173" s="4" t="s">
        <v>33</v>
      </c>
      <c r="M173" s="4">
        <v>9500</v>
      </c>
      <c r="N173" s="4">
        <v>10676</v>
      </c>
      <c r="O173" s="4" t="s">
        <v>83</v>
      </c>
      <c r="P173" s="4">
        <v>368</v>
      </c>
      <c r="Q173" s="4" t="s">
        <v>23</v>
      </c>
    </row>
    <row r="174" spans="2:17" x14ac:dyDescent="0.2">
      <c r="B174" s="4" t="s">
        <v>340</v>
      </c>
      <c r="C174" s="4">
        <v>1731</v>
      </c>
      <c r="D174" s="4"/>
      <c r="E174" s="4">
        <v>11</v>
      </c>
      <c r="F174" s="5">
        <v>6.3547082611207397</v>
      </c>
      <c r="G174" s="4"/>
      <c r="H174" s="4"/>
      <c r="I174" s="4"/>
      <c r="J174" s="4"/>
      <c r="K174" s="4" t="s">
        <v>38</v>
      </c>
      <c r="L174" s="4" t="s">
        <v>33</v>
      </c>
      <c r="M174" s="4">
        <v>9956</v>
      </c>
      <c r="N174" s="4">
        <v>10878</v>
      </c>
      <c r="O174" s="4" t="s">
        <v>83</v>
      </c>
      <c r="P174" s="4">
        <v>243</v>
      </c>
      <c r="Q174" s="4" t="s">
        <v>23</v>
      </c>
    </row>
    <row r="175" spans="2:17" x14ac:dyDescent="0.2">
      <c r="B175" s="4" t="s">
        <v>341</v>
      </c>
      <c r="C175" s="4">
        <v>2151</v>
      </c>
      <c r="D175" s="4"/>
      <c r="E175" s="4">
        <v>14</v>
      </c>
      <c r="F175" s="5">
        <v>6.5086006508600649</v>
      </c>
      <c r="G175" s="4"/>
      <c r="H175" s="4"/>
      <c r="I175" s="4"/>
      <c r="J175" s="4"/>
      <c r="K175" s="4" t="s">
        <v>38</v>
      </c>
      <c r="L175" s="4" t="s">
        <v>33</v>
      </c>
      <c r="M175" s="4">
        <v>10144</v>
      </c>
      <c r="N175" s="4">
        <v>11200</v>
      </c>
      <c r="O175" s="4" t="s">
        <v>83</v>
      </c>
      <c r="P175" s="4">
        <v>319</v>
      </c>
      <c r="Q175" s="4" t="s">
        <v>23</v>
      </c>
    </row>
    <row r="176" spans="2:17" x14ac:dyDescent="0.2">
      <c r="B176" s="4" t="s">
        <v>342</v>
      </c>
      <c r="C176" s="4">
        <v>2085</v>
      </c>
      <c r="D176" s="4"/>
      <c r="E176" s="4">
        <v>11</v>
      </c>
      <c r="F176" s="5">
        <v>5.275779376498801</v>
      </c>
      <c r="G176" s="4"/>
      <c r="H176" s="4"/>
      <c r="I176" s="4"/>
      <c r="J176" s="4"/>
      <c r="K176" s="4" t="s">
        <v>38</v>
      </c>
      <c r="L176" s="4" t="s">
        <v>33</v>
      </c>
      <c r="M176" s="4">
        <v>10243</v>
      </c>
      <c r="N176" s="4">
        <v>11000</v>
      </c>
      <c r="O176" s="4" t="s">
        <v>83</v>
      </c>
      <c r="P176" s="4">
        <v>200</v>
      </c>
      <c r="Q176" s="4" t="s">
        <v>23</v>
      </c>
    </row>
    <row r="177" spans="2:17" x14ac:dyDescent="0.2">
      <c r="B177" s="4" t="s">
        <v>343</v>
      </c>
      <c r="C177" s="4">
        <v>1464</v>
      </c>
      <c r="D177" s="4"/>
      <c r="E177" s="4">
        <v>6</v>
      </c>
      <c r="F177" s="5">
        <v>4.0983606557377055</v>
      </c>
      <c r="G177" s="4"/>
      <c r="H177" s="4"/>
      <c r="I177" s="4"/>
      <c r="J177" s="4"/>
      <c r="K177" s="4" t="s">
        <v>38</v>
      </c>
      <c r="L177" s="4" t="s">
        <v>33</v>
      </c>
      <c r="M177" s="4">
        <v>10403</v>
      </c>
      <c r="N177" s="4">
        <v>11279</v>
      </c>
      <c r="O177" s="4" t="s">
        <v>344</v>
      </c>
      <c r="P177" s="4">
        <v>284</v>
      </c>
      <c r="Q177" s="4" t="s">
        <v>23</v>
      </c>
    </row>
    <row r="178" spans="2:17" x14ac:dyDescent="0.2">
      <c r="B178" s="4" t="s">
        <v>345</v>
      </c>
      <c r="C178" s="4">
        <v>951</v>
      </c>
      <c r="D178" s="4"/>
      <c r="E178" s="4">
        <v>11</v>
      </c>
      <c r="F178" s="5">
        <v>11.566771819137749</v>
      </c>
      <c r="G178" s="4"/>
      <c r="H178" s="4"/>
      <c r="I178" s="4"/>
      <c r="J178" s="4"/>
      <c r="K178" s="4" t="s">
        <v>38</v>
      </c>
      <c r="L178" s="4" t="s">
        <v>33</v>
      </c>
      <c r="M178" s="4">
        <v>10708</v>
      </c>
      <c r="N178" s="4">
        <v>11621</v>
      </c>
      <c r="O178" s="4" t="s">
        <v>346</v>
      </c>
      <c r="P178" s="4">
        <v>263</v>
      </c>
      <c r="Q178" s="4" t="s">
        <v>23</v>
      </c>
    </row>
    <row r="179" spans="2:17" x14ac:dyDescent="0.2">
      <c r="B179" s="4" t="s">
        <v>347</v>
      </c>
      <c r="C179" s="4">
        <v>1719</v>
      </c>
      <c r="D179" s="4"/>
      <c r="E179" s="4">
        <v>7</v>
      </c>
      <c r="F179" s="5">
        <v>4.0721349621873184</v>
      </c>
      <c r="G179" s="4"/>
      <c r="H179" s="4"/>
      <c r="I179" s="4"/>
      <c r="J179" s="4"/>
      <c r="K179" s="4" t="s">
        <v>38</v>
      </c>
      <c r="L179" s="4" t="s">
        <v>33</v>
      </c>
      <c r="M179" s="4">
        <v>11606</v>
      </c>
      <c r="N179" s="4">
        <v>12672</v>
      </c>
      <c r="O179" s="4" t="s">
        <v>83</v>
      </c>
      <c r="P179" s="4">
        <v>308</v>
      </c>
      <c r="Q179" s="4" t="s">
        <v>23</v>
      </c>
    </row>
    <row r="180" spans="2:17" x14ac:dyDescent="0.2">
      <c r="B180" s="4" t="s">
        <v>348</v>
      </c>
      <c r="C180" s="4">
        <v>2097</v>
      </c>
      <c r="D180" s="4"/>
      <c r="E180" s="4">
        <v>14</v>
      </c>
      <c r="F180" s="5">
        <v>6.676204101096805</v>
      </c>
      <c r="G180" s="4"/>
      <c r="H180" s="4"/>
      <c r="I180" s="4"/>
      <c r="J180" s="4"/>
      <c r="K180" s="4" t="s">
        <v>38</v>
      </c>
      <c r="L180" s="4" t="s">
        <v>33</v>
      </c>
      <c r="M180" s="4">
        <v>11701</v>
      </c>
      <c r="N180" s="4">
        <v>12885</v>
      </c>
      <c r="O180" s="4" t="s">
        <v>349</v>
      </c>
      <c r="P180" s="4">
        <v>359</v>
      </c>
      <c r="Q180" s="4" t="s">
        <v>23</v>
      </c>
    </row>
    <row r="181" spans="2:17" x14ac:dyDescent="0.2">
      <c r="B181" s="4" t="s">
        <v>350</v>
      </c>
      <c r="C181" s="4">
        <v>2001</v>
      </c>
      <c r="D181" s="4"/>
      <c r="E181" s="4">
        <v>17</v>
      </c>
      <c r="F181" s="5">
        <v>8.4957521239380309</v>
      </c>
      <c r="G181" s="4"/>
      <c r="H181" s="4"/>
      <c r="I181" s="4"/>
      <c r="J181" s="4"/>
      <c r="K181" s="4" t="s">
        <v>38</v>
      </c>
      <c r="L181" s="4" t="s">
        <v>33</v>
      </c>
      <c r="M181" s="4">
        <v>12302</v>
      </c>
      <c r="N181" s="4">
        <v>12775</v>
      </c>
      <c r="O181" s="4" t="s">
        <v>83</v>
      </c>
      <c r="P181" s="4">
        <v>108</v>
      </c>
      <c r="Q181" s="4" t="s">
        <v>23</v>
      </c>
    </row>
    <row r="182" spans="2:17" x14ac:dyDescent="0.2">
      <c r="B182" s="4" t="s">
        <v>351</v>
      </c>
      <c r="C182" s="4">
        <v>2103</v>
      </c>
      <c r="D182" s="4"/>
      <c r="E182" s="4">
        <v>24</v>
      </c>
      <c r="F182" s="5">
        <v>11.412268188302425</v>
      </c>
      <c r="G182" s="4"/>
      <c r="H182" s="4"/>
      <c r="I182" s="4"/>
      <c r="J182" s="4"/>
      <c r="K182" s="4" t="s">
        <v>38</v>
      </c>
      <c r="L182" s="4" t="s">
        <v>33</v>
      </c>
      <c r="M182" s="4">
        <v>12487</v>
      </c>
      <c r="N182" s="4">
        <v>13618</v>
      </c>
      <c r="O182" s="4" t="s">
        <v>83</v>
      </c>
      <c r="P182" s="4">
        <v>283</v>
      </c>
      <c r="Q182" s="4" t="s">
        <v>23</v>
      </c>
    </row>
    <row r="183" spans="2:17" x14ac:dyDescent="0.2">
      <c r="B183" s="4" t="s">
        <v>352</v>
      </c>
      <c r="C183" s="4">
        <v>2037</v>
      </c>
      <c r="D183" s="4"/>
      <c r="E183" s="4">
        <v>12</v>
      </c>
      <c r="F183" s="5">
        <v>5.8910162002945503</v>
      </c>
      <c r="G183" s="4"/>
      <c r="H183" s="4"/>
      <c r="I183" s="4"/>
      <c r="J183" s="4"/>
      <c r="K183" s="4" t="s">
        <v>38</v>
      </c>
      <c r="L183" s="4" t="s">
        <v>33</v>
      </c>
      <c r="M183" s="4">
        <v>14178</v>
      </c>
      <c r="N183" s="4">
        <v>15172</v>
      </c>
      <c r="O183" s="4" t="s">
        <v>83</v>
      </c>
      <c r="P183" s="4">
        <v>319</v>
      </c>
      <c r="Q183" s="4" t="s">
        <v>23</v>
      </c>
    </row>
    <row r="184" spans="2:17" x14ac:dyDescent="0.2">
      <c r="B184" s="4" t="s">
        <v>353</v>
      </c>
      <c r="C184" s="4">
        <v>2079</v>
      </c>
      <c r="D184" s="4"/>
      <c r="E184" s="4">
        <v>17</v>
      </c>
      <c r="F184" s="5">
        <v>8.1770081770081759</v>
      </c>
      <c r="G184" s="4"/>
      <c r="H184" s="4"/>
      <c r="I184" s="4"/>
      <c r="J184" s="4"/>
      <c r="K184" s="4" t="s">
        <v>38</v>
      </c>
      <c r="L184" s="4" t="s">
        <v>33</v>
      </c>
      <c r="M184" s="4">
        <v>15529</v>
      </c>
      <c r="N184" s="4">
        <v>16743</v>
      </c>
      <c r="O184" s="4" t="s">
        <v>83</v>
      </c>
      <c r="P184" s="4">
        <v>379</v>
      </c>
      <c r="Q184" s="4" t="s">
        <v>23</v>
      </c>
    </row>
    <row r="185" spans="2:17" x14ac:dyDescent="0.2">
      <c r="B185" s="4" t="s">
        <v>354</v>
      </c>
      <c r="C185" s="4">
        <v>2091</v>
      </c>
      <c r="D185" s="4"/>
      <c r="E185" s="4">
        <v>18</v>
      </c>
      <c r="F185" s="5">
        <v>8.6083213773314196</v>
      </c>
      <c r="G185" s="4"/>
      <c r="H185" s="4"/>
      <c r="I185" s="4"/>
      <c r="J185" s="4"/>
      <c r="K185" s="4" t="s">
        <v>38</v>
      </c>
      <c r="L185" s="4" t="s">
        <v>33</v>
      </c>
      <c r="M185" s="4">
        <v>15627</v>
      </c>
      <c r="N185" s="4">
        <v>16428</v>
      </c>
      <c r="O185" s="4" t="s">
        <v>83</v>
      </c>
      <c r="P185" s="4">
        <v>240</v>
      </c>
      <c r="Q185" s="4" t="s">
        <v>23</v>
      </c>
    </row>
    <row r="186" spans="2:17" x14ac:dyDescent="0.2">
      <c r="B186" s="4" t="s">
        <v>355</v>
      </c>
      <c r="C186" s="4">
        <v>2202</v>
      </c>
      <c r="D186" s="4"/>
      <c r="E186" s="4">
        <v>26</v>
      </c>
      <c r="F186" s="5">
        <v>11.807447774750226</v>
      </c>
      <c r="G186" s="4"/>
      <c r="H186" s="4"/>
      <c r="I186" s="4"/>
      <c r="J186" s="4"/>
      <c r="K186" s="4" t="s">
        <v>38</v>
      </c>
      <c r="L186" s="4" t="s">
        <v>33</v>
      </c>
      <c r="M186" s="4">
        <v>22605</v>
      </c>
      <c r="N186" s="4">
        <v>23520</v>
      </c>
      <c r="O186" s="4" t="s">
        <v>83</v>
      </c>
      <c r="P186" s="4">
        <v>276</v>
      </c>
      <c r="Q186" s="4" t="s">
        <v>23</v>
      </c>
    </row>
    <row r="187" spans="2:17" x14ac:dyDescent="0.2">
      <c r="B187" s="4" t="s">
        <v>356</v>
      </c>
      <c r="C187" s="4">
        <v>2028</v>
      </c>
      <c r="D187" s="4"/>
      <c r="E187" s="4">
        <v>6</v>
      </c>
      <c r="F187" s="5">
        <v>2.9585798816568047</v>
      </c>
      <c r="G187" s="4"/>
      <c r="H187" s="4"/>
      <c r="I187" s="4"/>
      <c r="J187" s="4"/>
      <c r="K187" s="4" t="s">
        <v>38</v>
      </c>
      <c r="L187" s="4" t="s">
        <v>33</v>
      </c>
      <c r="M187" s="4">
        <v>23221</v>
      </c>
      <c r="N187" s="4">
        <v>24448</v>
      </c>
      <c r="O187" s="4" t="s">
        <v>83</v>
      </c>
      <c r="P187" s="4">
        <v>357</v>
      </c>
      <c r="Q187" s="4" t="s">
        <v>23</v>
      </c>
    </row>
    <row r="188" spans="2:17" x14ac:dyDescent="0.2">
      <c r="B188" s="4" t="s">
        <v>357</v>
      </c>
      <c r="C188" s="4">
        <v>2100</v>
      </c>
      <c r="D188" s="4"/>
      <c r="E188" s="4">
        <v>9</v>
      </c>
      <c r="F188" s="5">
        <v>4.2857142857142856</v>
      </c>
      <c r="G188" s="4"/>
      <c r="H188" s="4"/>
      <c r="I188" s="4"/>
      <c r="J188" s="4"/>
      <c r="K188" s="4" t="s">
        <v>38</v>
      </c>
      <c r="L188" s="4" t="s">
        <v>33</v>
      </c>
      <c r="M188" s="4">
        <v>26980</v>
      </c>
      <c r="N188" s="4">
        <v>27920</v>
      </c>
      <c r="O188" s="4" t="s">
        <v>83</v>
      </c>
      <c r="P188" s="4">
        <v>238</v>
      </c>
      <c r="Q188" s="4" t="s">
        <v>23</v>
      </c>
    </row>
    <row r="189" spans="2:17" x14ac:dyDescent="0.2">
      <c r="B189" s="4" t="s">
        <v>358</v>
      </c>
      <c r="C189" s="4">
        <v>1350</v>
      </c>
      <c r="D189" s="4"/>
      <c r="E189" s="4">
        <v>7</v>
      </c>
      <c r="F189" s="5">
        <v>5.1851851851851851</v>
      </c>
      <c r="G189" s="4"/>
      <c r="H189" s="4"/>
      <c r="I189" s="4"/>
      <c r="J189" s="4"/>
      <c r="K189" s="4" t="s">
        <v>42</v>
      </c>
      <c r="L189" s="4" t="s">
        <v>33</v>
      </c>
      <c r="M189" s="4">
        <v>1097</v>
      </c>
      <c r="N189" s="4">
        <v>1896</v>
      </c>
      <c r="O189" s="4" t="s">
        <v>359</v>
      </c>
      <c r="P189" s="4">
        <v>257</v>
      </c>
      <c r="Q189" s="4" t="s">
        <v>23</v>
      </c>
    </row>
    <row r="190" spans="2:17" x14ac:dyDescent="0.2">
      <c r="B190" s="4" t="s">
        <v>360</v>
      </c>
      <c r="C190" s="4">
        <v>1719</v>
      </c>
      <c r="D190" s="4"/>
      <c r="E190" s="4">
        <v>6</v>
      </c>
      <c r="F190" s="5">
        <v>3.4904013961605584</v>
      </c>
      <c r="G190" s="4"/>
      <c r="H190" s="4"/>
      <c r="I190" s="4"/>
      <c r="J190" s="4"/>
      <c r="K190" s="4" t="s">
        <v>42</v>
      </c>
      <c r="L190" s="4" t="s">
        <v>33</v>
      </c>
      <c r="M190" s="4">
        <v>1734</v>
      </c>
      <c r="N190" s="4">
        <v>2493</v>
      </c>
      <c r="O190" s="4" t="s">
        <v>361</v>
      </c>
      <c r="P190" s="4">
        <v>245</v>
      </c>
      <c r="Q190" s="4" t="s">
        <v>23</v>
      </c>
    </row>
    <row r="191" spans="2:17" x14ac:dyDescent="0.2">
      <c r="B191" s="4" t="s">
        <v>362</v>
      </c>
      <c r="C191" s="4">
        <v>630</v>
      </c>
      <c r="D191" s="4"/>
      <c r="E191" s="4">
        <v>3</v>
      </c>
      <c r="F191" s="5">
        <v>4.7619047619047628</v>
      </c>
      <c r="G191" s="4"/>
      <c r="H191" s="4"/>
      <c r="I191" s="4"/>
      <c r="J191" s="4"/>
      <c r="K191" s="4" t="s">
        <v>42</v>
      </c>
      <c r="L191" s="4" t="s">
        <v>33</v>
      </c>
      <c r="M191" s="4">
        <v>2587</v>
      </c>
      <c r="N191" s="4">
        <v>3386</v>
      </c>
      <c r="O191" s="4" t="s">
        <v>363</v>
      </c>
      <c r="P191" s="4">
        <v>266</v>
      </c>
      <c r="Q191" s="4" t="s">
        <v>23</v>
      </c>
    </row>
    <row r="192" spans="2:17" x14ac:dyDescent="0.2">
      <c r="B192" s="4" t="s">
        <v>364</v>
      </c>
      <c r="C192" s="4">
        <v>1827</v>
      </c>
      <c r="D192" s="4"/>
      <c r="E192" s="4">
        <v>3</v>
      </c>
      <c r="F192" s="5">
        <v>1.6420361247947455</v>
      </c>
      <c r="G192" s="4"/>
      <c r="H192" s="4"/>
      <c r="I192" s="4"/>
      <c r="J192" s="4"/>
      <c r="K192" s="4" t="s">
        <v>42</v>
      </c>
      <c r="L192" s="4" t="s">
        <v>33</v>
      </c>
      <c r="M192" s="4">
        <v>4852</v>
      </c>
      <c r="N192" s="4">
        <v>5611</v>
      </c>
      <c r="O192" s="4" t="s">
        <v>365</v>
      </c>
      <c r="P192" s="4">
        <v>245</v>
      </c>
      <c r="Q192" s="4" t="s">
        <v>23</v>
      </c>
    </row>
    <row r="193" spans="2:17" x14ac:dyDescent="0.2">
      <c r="B193" s="4" t="s">
        <v>366</v>
      </c>
      <c r="C193" s="4">
        <v>1620</v>
      </c>
      <c r="D193" s="4"/>
      <c r="E193" s="4">
        <v>3</v>
      </c>
      <c r="F193" s="5">
        <v>1.8518518518518519</v>
      </c>
      <c r="G193" s="4"/>
      <c r="H193" s="4"/>
      <c r="I193" s="4"/>
      <c r="J193" s="4"/>
      <c r="K193" s="4" t="s">
        <v>45</v>
      </c>
      <c r="L193" s="4" t="s">
        <v>33</v>
      </c>
      <c r="M193" s="4">
        <v>1013</v>
      </c>
      <c r="N193" s="4">
        <v>2817</v>
      </c>
      <c r="O193" s="4" t="s">
        <v>367</v>
      </c>
      <c r="P193" s="4">
        <v>236</v>
      </c>
      <c r="Q193" s="4" t="s">
        <v>23</v>
      </c>
    </row>
    <row r="194" spans="2:17" x14ac:dyDescent="0.2">
      <c r="B194" s="4" t="s">
        <v>368</v>
      </c>
      <c r="C194" s="4">
        <v>534</v>
      </c>
      <c r="D194" s="4"/>
      <c r="E194" s="4">
        <v>11</v>
      </c>
      <c r="F194" s="5">
        <v>20.599250936329586</v>
      </c>
      <c r="G194" s="4"/>
      <c r="H194" s="4"/>
      <c r="I194" s="4"/>
      <c r="J194" s="4"/>
      <c r="K194" s="4" t="s">
        <v>45</v>
      </c>
      <c r="L194" s="4" t="s">
        <v>33</v>
      </c>
      <c r="M194" s="4">
        <v>1031</v>
      </c>
      <c r="N194" s="4">
        <v>1921</v>
      </c>
      <c r="O194" s="4" t="s">
        <v>369</v>
      </c>
      <c r="P194" s="4">
        <v>295</v>
      </c>
      <c r="Q194" s="4" t="s">
        <v>23</v>
      </c>
    </row>
    <row r="195" spans="2:17" x14ac:dyDescent="0.2">
      <c r="B195" s="4" t="s">
        <v>370</v>
      </c>
      <c r="C195" s="4">
        <v>684</v>
      </c>
      <c r="D195" s="4"/>
      <c r="E195" s="4">
        <v>11</v>
      </c>
      <c r="F195" s="5">
        <v>16.081871345029239</v>
      </c>
      <c r="G195" s="4"/>
      <c r="H195" s="4"/>
      <c r="I195" s="4"/>
      <c r="J195" s="4"/>
      <c r="K195" s="4" t="s">
        <v>45</v>
      </c>
      <c r="L195" s="4" t="s">
        <v>33</v>
      </c>
      <c r="M195" s="4">
        <v>1088</v>
      </c>
      <c r="N195" s="4">
        <v>1909</v>
      </c>
      <c r="O195" s="4" t="s">
        <v>371</v>
      </c>
      <c r="P195" s="4">
        <v>252</v>
      </c>
      <c r="Q195" s="4" t="s">
        <v>23</v>
      </c>
    </row>
    <row r="196" spans="2:17" x14ac:dyDescent="0.2">
      <c r="B196" s="4" t="s">
        <v>372</v>
      </c>
      <c r="C196" s="4">
        <v>798</v>
      </c>
      <c r="D196" s="4"/>
      <c r="E196" s="4">
        <v>9</v>
      </c>
      <c r="F196" s="5">
        <v>11.278195488721805</v>
      </c>
      <c r="G196" s="4"/>
      <c r="H196" s="4"/>
      <c r="I196" s="4"/>
      <c r="J196" s="4"/>
      <c r="K196" s="4" t="s">
        <v>45</v>
      </c>
      <c r="L196" s="4" t="s">
        <v>33</v>
      </c>
      <c r="M196" s="4">
        <v>1169</v>
      </c>
      <c r="N196" s="4">
        <v>2015</v>
      </c>
      <c r="O196" s="4" t="s">
        <v>373</v>
      </c>
      <c r="P196" s="4">
        <v>259</v>
      </c>
      <c r="Q196" s="4" t="s">
        <v>23</v>
      </c>
    </row>
    <row r="197" spans="2:17" x14ac:dyDescent="0.2">
      <c r="B197" s="4" t="s">
        <v>374</v>
      </c>
      <c r="C197" s="4">
        <v>1071</v>
      </c>
      <c r="D197" s="4"/>
      <c r="E197" s="4">
        <v>7</v>
      </c>
      <c r="F197" s="5">
        <v>6.5359477124183005</v>
      </c>
      <c r="G197" s="4"/>
      <c r="H197" s="4"/>
      <c r="I197" s="4"/>
      <c r="J197" s="4"/>
      <c r="K197" s="4" t="s">
        <v>45</v>
      </c>
      <c r="L197" s="4" t="s">
        <v>33</v>
      </c>
      <c r="M197" s="4">
        <v>1236</v>
      </c>
      <c r="N197" s="4">
        <v>2136</v>
      </c>
      <c r="O197" s="4" t="s">
        <v>83</v>
      </c>
      <c r="P197" s="4">
        <v>282</v>
      </c>
      <c r="Q197" s="4" t="s">
        <v>23</v>
      </c>
    </row>
    <row r="198" spans="2:17" x14ac:dyDescent="0.2">
      <c r="B198" s="4" t="s">
        <v>375</v>
      </c>
      <c r="C198" s="4">
        <v>1116</v>
      </c>
      <c r="D198" s="4"/>
      <c r="E198" s="4">
        <v>4</v>
      </c>
      <c r="F198" s="5">
        <v>3.5842293906810037</v>
      </c>
      <c r="G198" s="4"/>
      <c r="H198" s="4"/>
      <c r="I198" s="4"/>
      <c r="J198" s="4"/>
      <c r="K198" s="4" t="s">
        <v>45</v>
      </c>
      <c r="L198" s="4" t="s">
        <v>33</v>
      </c>
      <c r="M198" s="4">
        <v>1952</v>
      </c>
      <c r="N198" s="4">
        <v>2855</v>
      </c>
      <c r="O198" s="4" t="s">
        <v>376</v>
      </c>
      <c r="P198" s="4">
        <v>221</v>
      </c>
      <c r="Q198" s="4" t="s">
        <v>23</v>
      </c>
    </row>
    <row r="199" spans="2:17" x14ac:dyDescent="0.2">
      <c r="B199" s="4" t="s">
        <v>377</v>
      </c>
      <c r="C199" s="4">
        <v>2478</v>
      </c>
      <c r="D199" s="4"/>
      <c r="E199" s="4">
        <v>4</v>
      </c>
      <c r="F199" s="5">
        <v>1.6142050040355125</v>
      </c>
      <c r="G199" s="4"/>
      <c r="H199" s="4"/>
      <c r="I199" s="4"/>
      <c r="J199" s="4"/>
      <c r="K199" s="4" t="s">
        <v>45</v>
      </c>
      <c r="L199" s="4" t="s">
        <v>33</v>
      </c>
      <c r="M199" s="4">
        <v>2017</v>
      </c>
      <c r="N199" s="4">
        <v>3149</v>
      </c>
      <c r="O199" s="4" t="s">
        <v>378</v>
      </c>
      <c r="P199" s="4">
        <v>222</v>
      </c>
      <c r="Q199" s="4" t="s">
        <v>23</v>
      </c>
    </row>
    <row r="200" spans="2:17" x14ac:dyDescent="0.2">
      <c r="B200" s="4" t="s">
        <v>379</v>
      </c>
      <c r="C200" s="4">
        <v>1050</v>
      </c>
      <c r="D200" s="4"/>
      <c r="E200" s="4">
        <v>10</v>
      </c>
      <c r="F200" s="5">
        <v>9.5238095238095255</v>
      </c>
      <c r="G200" s="4"/>
      <c r="H200" s="4"/>
      <c r="I200" s="4"/>
      <c r="J200" s="4"/>
      <c r="K200" s="4" t="s">
        <v>45</v>
      </c>
      <c r="L200" s="4" t="s">
        <v>33</v>
      </c>
      <c r="M200" s="4">
        <v>2066</v>
      </c>
      <c r="N200" s="4">
        <v>2993</v>
      </c>
      <c r="O200" s="4" t="s">
        <v>380</v>
      </c>
      <c r="P200" s="4">
        <v>307</v>
      </c>
      <c r="Q200" s="4" t="s">
        <v>23</v>
      </c>
    </row>
    <row r="201" spans="2:17" x14ac:dyDescent="0.2">
      <c r="B201" s="4" t="s">
        <v>381</v>
      </c>
      <c r="C201" s="4">
        <v>1137</v>
      </c>
      <c r="D201" s="4"/>
      <c r="E201" s="4">
        <v>10</v>
      </c>
      <c r="F201" s="5">
        <v>8.7950747581354456</v>
      </c>
      <c r="G201" s="4"/>
      <c r="H201" s="4"/>
      <c r="I201" s="4"/>
      <c r="J201" s="4"/>
      <c r="K201" s="4" t="s">
        <v>45</v>
      </c>
      <c r="L201" s="4" t="s">
        <v>33</v>
      </c>
      <c r="M201" s="4">
        <v>3096</v>
      </c>
      <c r="N201" s="4">
        <v>4165</v>
      </c>
      <c r="O201" s="4" t="s">
        <v>382</v>
      </c>
      <c r="P201" s="4">
        <v>353</v>
      </c>
      <c r="Q201" s="4" t="s">
        <v>23</v>
      </c>
    </row>
    <row r="202" spans="2:17" x14ac:dyDescent="0.2">
      <c r="B202" s="4" t="s">
        <v>383</v>
      </c>
      <c r="C202" s="4">
        <v>1185</v>
      </c>
      <c r="D202" s="4"/>
      <c r="E202" s="4">
        <v>17</v>
      </c>
      <c r="F202" s="5">
        <v>14.345991561181435</v>
      </c>
      <c r="G202" s="4"/>
      <c r="H202" s="4"/>
      <c r="I202" s="4"/>
      <c r="J202" s="4"/>
      <c r="K202" s="4" t="s">
        <v>45</v>
      </c>
      <c r="L202" s="4" t="s">
        <v>33</v>
      </c>
      <c r="M202" s="4">
        <v>3637</v>
      </c>
      <c r="N202" s="4">
        <v>4605</v>
      </c>
      <c r="O202" s="4" t="s">
        <v>384</v>
      </c>
      <c r="P202" s="4">
        <v>315</v>
      </c>
      <c r="Q202" s="4" t="s">
        <v>23</v>
      </c>
    </row>
    <row r="203" spans="2:17" x14ac:dyDescent="0.2">
      <c r="B203" s="4" t="s">
        <v>385</v>
      </c>
      <c r="C203" s="4">
        <v>1260</v>
      </c>
      <c r="D203" s="4"/>
      <c r="E203" s="4">
        <v>11</v>
      </c>
      <c r="F203" s="5">
        <v>8.7301587301587311</v>
      </c>
      <c r="G203" s="4"/>
      <c r="H203" s="4"/>
      <c r="I203" s="4"/>
      <c r="J203" s="4"/>
      <c r="K203" s="4" t="s">
        <v>45</v>
      </c>
      <c r="L203" s="4" t="s">
        <v>33</v>
      </c>
      <c r="M203" s="4">
        <v>3885</v>
      </c>
      <c r="N203" s="4">
        <v>4731</v>
      </c>
      <c r="O203" s="4" t="s">
        <v>386</v>
      </c>
      <c r="P203" s="4">
        <v>258</v>
      </c>
      <c r="Q203" s="4" t="s">
        <v>23</v>
      </c>
    </row>
    <row r="204" spans="2:17" x14ac:dyDescent="0.2">
      <c r="B204" s="4" t="s">
        <v>387</v>
      </c>
      <c r="C204" s="4">
        <v>3396</v>
      </c>
      <c r="D204" s="4"/>
      <c r="E204" s="4">
        <v>10</v>
      </c>
      <c r="F204" s="5">
        <v>2.944640753828033</v>
      </c>
      <c r="G204" s="4"/>
      <c r="H204" s="4"/>
      <c r="I204" s="4"/>
      <c r="J204" s="4"/>
      <c r="K204" s="4" t="s">
        <v>45</v>
      </c>
      <c r="L204" s="4" t="s">
        <v>33</v>
      </c>
      <c r="M204" s="4">
        <v>5806</v>
      </c>
      <c r="N204" s="4">
        <v>6629</v>
      </c>
      <c r="O204" s="4" t="s">
        <v>388</v>
      </c>
      <c r="P204" s="4">
        <v>207</v>
      </c>
      <c r="Q204" s="4" t="s">
        <v>23</v>
      </c>
    </row>
    <row r="205" spans="2:17" x14ac:dyDescent="0.2">
      <c r="B205" s="4" t="s">
        <v>389</v>
      </c>
      <c r="C205" s="4">
        <v>1407</v>
      </c>
      <c r="D205" s="4"/>
      <c r="E205" s="4">
        <v>14</v>
      </c>
      <c r="F205" s="5">
        <v>9.9502487562189046</v>
      </c>
      <c r="G205" s="4"/>
      <c r="H205" s="4"/>
      <c r="I205" s="4"/>
      <c r="J205" s="4"/>
      <c r="K205" s="4" t="s">
        <v>45</v>
      </c>
      <c r="L205" s="4" t="s">
        <v>33</v>
      </c>
      <c r="M205" s="4">
        <v>7811</v>
      </c>
      <c r="N205" s="4">
        <v>8935</v>
      </c>
      <c r="O205" s="4" t="s">
        <v>390</v>
      </c>
      <c r="P205" s="4">
        <v>351</v>
      </c>
      <c r="Q205" s="4" t="s">
        <v>23</v>
      </c>
    </row>
    <row r="206" spans="2:17" x14ac:dyDescent="0.2">
      <c r="B206" s="4" t="s">
        <v>391</v>
      </c>
      <c r="C206" s="4">
        <v>1308</v>
      </c>
      <c r="D206" s="4"/>
      <c r="E206" s="4">
        <v>20</v>
      </c>
      <c r="F206" s="5">
        <v>15.290519877675841</v>
      </c>
      <c r="G206" s="4"/>
      <c r="H206" s="4"/>
      <c r="I206" s="4"/>
      <c r="J206" s="4"/>
      <c r="K206" s="4" t="s">
        <v>45</v>
      </c>
      <c r="L206" s="4" t="s">
        <v>33</v>
      </c>
      <c r="M206" s="4">
        <v>8666</v>
      </c>
      <c r="N206" s="4">
        <v>9491</v>
      </c>
      <c r="O206" s="4" t="s">
        <v>392</v>
      </c>
      <c r="P206" s="4">
        <v>275</v>
      </c>
      <c r="Q206" s="4" t="s">
        <v>23</v>
      </c>
    </row>
    <row r="207" spans="2:17" x14ac:dyDescent="0.2">
      <c r="B207" s="4" t="s">
        <v>393</v>
      </c>
      <c r="C207" s="4">
        <v>1164</v>
      </c>
      <c r="D207" s="4"/>
      <c r="E207" s="4">
        <v>9</v>
      </c>
      <c r="F207" s="5">
        <v>7.731958762886598</v>
      </c>
      <c r="G207" s="4" t="s">
        <v>197</v>
      </c>
      <c r="H207" s="4" t="s">
        <v>394</v>
      </c>
      <c r="I207" s="4" t="s">
        <v>395</v>
      </c>
      <c r="J207" s="6">
        <v>1.1000000000000001E-7</v>
      </c>
      <c r="K207" s="4" t="s">
        <v>45</v>
      </c>
      <c r="L207" s="4" t="s">
        <v>33</v>
      </c>
      <c r="M207" s="4">
        <v>11458</v>
      </c>
      <c r="N207" s="4">
        <v>12844</v>
      </c>
      <c r="O207" s="4" t="s">
        <v>83</v>
      </c>
      <c r="P207" s="4">
        <v>411</v>
      </c>
      <c r="Q207" s="4" t="s">
        <v>23</v>
      </c>
    </row>
    <row r="208" spans="2:17" x14ac:dyDescent="0.2">
      <c r="B208" s="4" t="s">
        <v>396</v>
      </c>
      <c r="C208" s="4">
        <v>1233</v>
      </c>
      <c r="D208" s="4"/>
      <c r="E208" s="4">
        <v>12</v>
      </c>
      <c r="F208" s="5">
        <v>9.7323600973236015</v>
      </c>
      <c r="G208" s="4"/>
      <c r="H208" s="4"/>
      <c r="I208" s="4"/>
      <c r="J208" s="4"/>
      <c r="K208" s="4" t="s">
        <v>45</v>
      </c>
      <c r="L208" s="4" t="s">
        <v>33</v>
      </c>
      <c r="M208" s="4">
        <v>16393</v>
      </c>
      <c r="N208" s="4">
        <v>17327</v>
      </c>
      <c r="O208" s="4" t="s">
        <v>397</v>
      </c>
      <c r="P208" s="4">
        <v>284</v>
      </c>
      <c r="Q208" s="4" t="s">
        <v>23</v>
      </c>
    </row>
    <row r="209" spans="2:17" x14ac:dyDescent="0.2">
      <c r="B209" s="4" t="s">
        <v>398</v>
      </c>
      <c r="C209" s="4">
        <v>1422</v>
      </c>
      <c r="D209" s="4"/>
      <c r="E209" s="4">
        <v>9</v>
      </c>
      <c r="F209" s="5">
        <v>6.3291139240506329</v>
      </c>
      <c r="G209" s="4"/>
      <c r="H209" s="4"/>
      <c r="I209" s="4"/>
      <c r="J209" s="4"/>
      <c r="K209" s="4" t="s">
        <v>45</v>
      </c>
      <c r="L209" s="4" t="s">
        <v>33</v>
      </c>
      <c r="M209" s="4">
        <v>22076</v>
      </c>
      <c r="N209" s="4">
        <v>22854</v>
      </c>
      <c r="O209" s="4" t="s">
        <v>399</v>
      </c>
      <c r="P209" s="4">
        <v>239</v>
      </c>
      <c r="Q209" s="4" t="s">
        <v>23</v>
      </c>
    </row>
    <row r="210" spans="2:17" x14ac:dyDescent="0.2">
      <c r="B210" s="4" t="s">
        <v>400</v>
      </c>
      <c r="C210" s="4">
        <v>1884</v>
      </c>
      <c r="D210" s="4"/>
      <c r="E210" s="4">
        <v>5</v>
      </c>
      <c r="F210" s="5">
        <v>2.6539278131634818</v>
      </c>
      <c r="G210" s="4"/>
      <c r="H210" s="4"/>
      <c r="I210" s="4"/>
      <c r="J210" s="4"/>
      <c r="K210" s="4" t="s">
        <v>45</v>
      </c>
      <c r="L210" s="4" t="s">
        <v>33</v>
      </c>
      <c r="M210" s="4">
        <v>31049</v>
      </c>
      <c r="N210" s="4">
        <v>32246</v>
      </c>
      <c r="O210" s="4" t="s">
        <v>401</v>
      </c>
      <c r="P210" s="4">
        <v>231</v>
      </c>
      <c r="Q210" s="4" t="s">
        <v>23</v>
      </c>
    </row>
    <row r="211" spans="2:17" x14ac:dyDescent="0.2">
      <c r="B211" s="4" t="s">
        <v>402</v>
      </c>
      <c r="C211" s="4">
        <v>3135</v>
      </c>
      <c r="D211" s="4"/>
      <c r="E211" s="4">
        <v>5</v>
      </c>
      <c r="F211" s="5">
        <v>1.594896331738437</v>
      </c>
      <c r="G211" s="4"/>
      <c r="H211" s="4"/>
      <c r="I211" s="4"/>
      <c r="J211" s="4"/>
      <c r="K211" s="4" t="s">
        <v>45</v>
      </c>
      <c r="L211" s="4" t="s">
        <v>33</v>
      </c>
      <c r="M211" s="4">
        <v>34811</v>
      </c>
      <c r="N211" s="4">
        <v>35628</v>
      </c>
      <c r="O211" s="4" t="s">
        <v>403</v>
      </c>
      <c r="P211" s="4">
        <v>223</v>
      </c>
      <c r="Q211" s="4" t="s">
        <v>23</v>
      </c>
    </row>
    <row r="212" spans="2:17" x14ac:dyDescent="0.2">
      <c r="B212" s="4" t="s">
        <v>404</v>
      </c>
      <c r="C212" s="4">
        <v>2115</v>
      </c>
      <c r="D212" s="4"/>
      <c r="E212" s="4">
        <v>4</v>
      </c>
      <c r="F212" s="5">
        <v>1.8912529550827422</v>
      </c>
      <c r="G212" s="4"/>
      <c r="H212" s="4"/>
      <c r="I212" s="4"/>
      <c r="J212" s="4"/>
      <c r="K212" s="4" t="s">
        <v>45</v>
      </c>
      <c r="L212" s="4" t="s">
        <v>33</v>
      </c>
      <c r="M212" s="4">
        <v>67319</v>
      </c>
      <c r="N212" s="4">
        <v>68142</v>
      </c>
      <c r="O212" s="4" t="s">
        <v>405</v>
      </c>
      <c r="P212" s="4">
        <v>205</v>
      </c>
      <c r="Q212" s="4" t="s">
        <v>23</v>
      </c>
    </row>
    <row r="213" spans="2:17" x14ac:dyDescent="0.2">
      <c r="B213" s="4" t="s">
        <v>406</v>
      </c>
      <c r="C213" s="4">
        <v>744</v>
      </c>
      <c r="D213" s="4"/>
      <c r="E213" s="4">
        <v>2</v>
      </c>
      <c r="F213" s="5">
        <v>2.688172043010753</v>
      </c>
      <c r="G213" s="4"/>
      <c r="H213" s="4"/>
      <c r="I213" s="4"/>
      <c r="J213" s="4"/>
      <c r="K213" s="4" t="s">
        <v>45</v>
      </c>
      <c r="L213" s="4" t="s">
        <v>33</v>
      </c>
      <c r="M213" s="4">
        <v>106201</v>
      </c>
      <c r="N213" s="4">
        <v>107536</v>
      </c>
      <c r="O213" s="4" t="s">
        <v>407</v>
      </c>
      <c r="P213" s="4">
        <v>437</v>
      </c>
      <c r="Q213" s="4" t="s">
        <v>23</v>
      </c>
    </row>
    <row r="214" spans="2:17" x14ac:dyDescent="0.2">
      <c r="B214" s="4" t="s">
        <v>408</v>
      </c>
      <c r="C214" s="4">
        <v>1182</v>
      </c>
      <c r="D214" s="4"/>
      <c r="E214" s="4">
        <v>1</v>
      </c>
      <c r="F214" s="5">
        <v>0.84602368866328259</v>
      </c>
      <c r="G214" s="4"/>
      <c r="H214" s="4"/>
      <c r="I214" s="4"/>
      <c r="J214" s="4"/>
      <c r="K214" s="4" t="s">
        <v>48</v>
      </c>
      <c r="L214" s="4" t="s">
        <v>33</v>
      </c>
      <c r="M214" s="4">
        <v>991</v>
      </c>
      <c r="N214" s="4">
        <v>2025</v>
      </c>
      <c r="O214" s="4" t="s">
        <v>409</v>
      </c>
      <c r="P214" s="4">
        <v>151</v>
      </c>
      <c r="Q214" s="4" t="s">
        <v>23</v>
      </c>
    </row>
    <row r="215" spans="2:17" x14ac:dyDescent="0.2">
      <c r="B215" s="4" t="s">
        <v>410</v>
      </c>
      <c r="C215" s="4">
        <v>2484</v>
      </c>
      <c r="D215" s="4"/>
      <c r="E215" s="4">
        <v>2</v>
      </c>
      <c r="F215" s="5">
        <v>0.80515297906602257</v>
      </c>
      <c r="G215" s="4"/>
      <c r="H215" s="4"/>
      <c r="I215" s="4"/>
      <c r="J215" s="4"/>
      <c r="K215" s="4" t="s">
        <v>48</v>
      </c>
      <c r="L215" s="4" t="s">
        <v>33</v>
      </c>
      <c r="M215" s="4">
        <v>5959</v>
      </c>
      <c r="N215" s="4">
        <v>6906</v>
      </c>
      <c r="O215" s="4" t="s">
        <v>411</v>
      </c>
      <c r="P215" s="4">
        <v>273</v>
      </c>
      <c r="Q215" s="4" t="s">
        <v>23</v>
      </c>
    </row>
    <row r="216" spans="2:17" x14ac:dyDescent="0.2">
      <c r="B216" s="4" t="s">
        <v>412</v>
      </c>
      <c r="C216" s="4">
        <v>714</v>
      </c>
      <c r="D216" s="4"/>
      <c r="E216" s="4">
        <v>1</v>
      </c>
      <c r="F216" s="5">
        <v>1.4005602240896358</v>
      </c>
      <c r="G216" s="4"/>
      <c r="H216" s="4"/>
      <c r="I216" s="4"/>
      <c r="J216" s="4"/>
      <c r="K216" s="4" t="s">
        <v>53</v>
      </c>
      <c r="L216" s="4" t="s">
        <v>33</v>
      </c>
      <c r="M216" s="4">
        <v>8798</v>
      </c>
      <c r="N216" s="4">
        <v>9690</v>
      </c>
      <c r="O216" s="4" t="s">
        <v>413</v>
      </c>
      <c r="P216" s="4">
        <v>230</v>
      </c>
      <c r="Q216" s="4" t="s">
        <v>23</v>
      </c>
    </row>
    <row r="217" spans="2:17" x14ac:dyDescent="0.2">
      <c r="B217" s="4" t="s">
        <v>414</v>
      </c>
      <c r="C217" s="4">
        <v>1977</v>
      </c>
      <c r="D217" s="4"/>
      <c r="E217" s="4">
        <v>13</v>
      </c>
      <c r="F217" s="5">
        <v>6.5756196256954986</v>
      </c>
      <c r="G217" s="4"/>
      <c r="H217" s="4"/>
      <c r="I217" s="4"/>
      <c r="J217" s="4"/>
      <c r="K217" s="4" t="s">
        <v>38</v>
      </c>
      <c r="L217" s="4" t="s">
        <v>33</v>
      </c>
      <c r="M217" s="4">
        <v>4806</v>
      </c>
      <c r="N217" s="4">
        <v>6617</v>
      </c>
      <c r="O217" s="4" t="s">
        <v>415</v>
      </c>
      <c r="P217" s="4">
        <v>563</v>
      </c>
      <c r="Q217" s="4" t="s">
        <v>24</v>
      </c>
    </row>
    <row r="218" spans="2:17" x14ac:dyDescent="0.2">
      <c r="B218" s="4" t="s">
        <v>416</v>
      </c>
      <c r="C218" s="4">
        <v>2088</v>
      </c>
      <c r="D218" s="4"/>
      <c r="E218" s="4">
        <v>14</v>
      </c>
      <c r="F218" s="5">
        <v>6.704980842911878</v>
      </c>
      <c r="G218" s="4"/>
      <c r="H218" s="4"/>
      <c r="I218" s="4"/>
      <c r="J218" s="4"/>
      <c r="K218" s="4" t="s">
        <v>38</v>
      </c>
      <c r="L218" s="4" t="s">
        <v>33</v>
      </c>
      <c r="M218" s="4">
        <v>5898</v>
      </c>
      <c r="N218" s="4">
        <v>7303</v>
      </c>
      <c r="O218" s="4" t="s">
        <v>417</v>
      </c>
      <c r="P218" s="4">
        <v>449</v>
      </c>
      <c r="Q218" s="4" t="s">
        <v>24</v>
      </c>
    </row>
    <row r="219" spans="2:17" x14ac:dyDescent="0.2">
      <c r="B219" s="4" t="s">
        <v>418</v>
      </c>
      <c r="C219" s="4">
        <v>2217</v>
      </c>
      <c r="D219" s="4"/>
      <c r="E219" s="4">
        <v>20</v>
      </c>
      <c r="F219" s="5">
        <v>9.0211998195760028</v>
      </c>
      <c r="G219" s="4"/>
      <c r="H219" s="4"/>
      <c r="I219" s="4"/>
      <c r="J219" s="4"/>
      <c r="K219" s="4" t="s">
        <v>38</v>
      </c>
      <c r="L219" s="4" t="s">
        <v>33</v>
      </c>
      <c r="M219" s="4">
        <v>5964</v>
      </c>
      <c r="N219" s="4">
        <v>7103</v>
      </c>
      <c r="O219" s="4" t="s">
        <v>83</v>
      </c>
      <c r="P219" s="4">
        <v>345</v>
      </c>
      <c r="Q219" s="4" t="s">
        <v>24</v>
      </c>
    </row>
    <row r="220" spans="2:17" x14ac:dyDescent="0.2">
      <c r="B220" s="4" t="s">
        <v>419</v>
      </c>
      <c r="C220" s="4">
        <v>2133</v>
      </c>
      <c r="D220" s="4"/>
      <c r="E220" s="4">
        <v>21</v>
      </c>
      <c r="F220" s="5">
        <v>9.8452883263009845</v>
      </c>
      <c r="G220" s="4"/>
      <c r="H220" s="4"/>
      <c r="I220" s="4"/>
      <c r="J220" s="4"/>
      <c r="K220" s="4" t="s">
        <v>38</v>
      </c>
      <c r="L220" s="4" t="s">
        <v>33</v>
      </c>
      <c r="M220" s="4">
        <v>8189</v>
      </c>
      <c r="N220" s="4">
        <v>9487</v>
      </c>
      <c r="O220" s="4" t="s">
        <v>420</v>
      </c>
      <c r="P220" s="4">
        <v>412</v>
      </c>
      <c r="Q220" s="4" t="s">
        <v>24</v>
      </c>
    </row>
    <row r="221" spans="2:17" x14ac:dyDescent="0.2">
      <c r="B221" s="4" t="s">
        <v>421</v>
      </c>
      <c r="C221" s="4">
        <v>2124</v>
      </c>
      <c r="D221" s="4"/>
      <c r="E221" s="4">
        <v>4</v>
      </c>
      <c r="F221" s="5">
        <v>1.8832391713747645</v>
      </c>
      <c r="G221" s="4"/>
      <c r="H221" s="4"/>
      <c r="I221" s="4"/>
      <c r="J221" s="4"/>
      <c r="K221" s="4" t="s">
        <v>38</v>
      </c>
      <c r="L221" s="4" t="s">
        <v>33</v>
      </c>
      <c r="M221" s="4">
        <v>10110</v>
      </c>
      <c r="N221" s="4">
        <v>11509</v>
      </c>
      <c r="O221" s="4" t="s">
        <v>422</v>
      </c>
      <c r="P221" s="4">
        <v>448</v>
      </c>
      <c r="Q221" s="4" t="s">
        <v>24</v>
      </c>
    </row>
    <row r="222" spans="2:17" x14ac:dyDescent="0.2">
      <c r="B222" s="4" t="s">
        <v>423</v>
      </c>
      <c r="C222" s="4">
        <v>654</v>
      </c>
      <c r="D222" s="4"/>
      <c r="E222" s="4">
        <v>1</v>
      </c>
      <c r="F222" s="5">
        <v>1.5290519877675841</v>
      </c>
      <c r="G222" s="4"/>
      <c r="H222" s="4"/>
      <c r="I222" s="4"/>
      <c r="J222" s="4"/>
      <c r="K222" s="4" t="s">
        <v>45</v>
      </c>
      <c r="L222" s="4" t="s">
        <v>33</v>
      </c>
      <c r="M222" s="4">
        <v>101</v>
      </c>
      <c r="N222" s="4">
        <v>692</v>
      </c>
      <c r="O222" s="4" t="s">
        <v>424</v>
      </c>
      <c r="P222" s="4">
        <v>190</v>
      </c>
      <c r="Q222" s="4" t="s">
        <v>25</v>
      </c>
    </row>
    <row r="223" spans="2:17" x14ac:dyDescent="0.2">
      <c r="B223" s="4" t="s">
        <v>425</v>
      </c>
      <c r="C223" s="4">
        <v>642</v>
      </c>
      <c r="D223" s="4"/>
      <c r="E223" s="4">
        <v>2</v>
      </c>
      <c r="F223" s="5">
        <v>3.1152647975077881</v>
      </c>
      <c r="G223" s="4"/>
      <c r="H223" s="4"/>
      <c r="I223" s="4"/>
      <c r="J223" s="4"/>
      <c r="K223" s="4" t="s">
        <v>45</v>
      </c>
      <c r="L223" s="4" t="s">
        <v>33</v>
      </c>
      <c r="M223" s="4">
        <v>128</v>
      </c>
      <c r="N223" s="4">
        <v>782</v>
      </c>
      <c r="O223" s="4" t="s">
        <v>426</v>
      </c>
      <c r="P223" s="4">
        <v>201</v>
      </c>
      <c r="Q223" s="4" t="s">
        <v>25</v>
      </c>
    </row>
    <row r="224" spans="2:17" x14ac:dyDescent="0.2">
      <c r="B224" s="4" t="s">
        <v>427</v>
      </c>
      <c r="C224" s="4">
        <v>750</v>
      </c>
      <c r="D224" s="4"/>
      <c r="E224" s="4">
        <v>1</v>
      </c>
      <c r="F224" s="5">
        <v>1.3333333333333333</v>
      </c>
      <c r="G224" s="4"/>
      <c r="H224" s="4"/>
      <c r="I224" s="4"/>
      <c r="J224" s="4"/>
      <c r="K224" s="4" t="s">
        <v>45</v>
      </c>
      <c r="L224" s="4" t="s">
        <v>33</v>
      </c>
      <c r="M224" s="4">
        <v>144</v>
      </c>
      <c r="N224" s="4">
        <v>633</v>
      </c>
      <c r="O224" s="4" t="s">
        <v>428</v>
      </c>
      <c r="P224" s="4">
        <v>162</v>
      </c>
      <c r="Q224" s="4" t="s">
        <v>25</v>
      </c>
    </row>
    <row r="225" spans="2:17" x14ac:dyDescent="0.2">
      <c r="B225" s="4" t="s">
        <v>429</v>
      </c>
      <c r="C225" s="4">
        <v>1572</v>
      </c>
      <c r="D225" s="4"/>
      <c r="E225" s="4">
        <v>3</v>
      </c>
      <c r="F225" s="5">
        <v>1.9083969465648853</v>
      </c>
      <c r="G225" s="4"/>
      <c r="H225" s="4"/>
      <c r="I225" s="4"/>
      <c r="J225" s="4"/>
      <c r="K225" s="4" t="s">
        <v>45</v>
      </c>
      <c r="L225" s="4" t="s">
        <v>33</v>
      </c>
      <c r="M225" s="4">
        <v>181</v>
      </c>
      <c r="N225" s="4">
        <v>1415</v>
      </c>
      <c r="O225" s="4" t="s">
        <v>430</v>
      </c>
      <c r="P225" s="4">
        <v>268</v>
      </c>
      <c r="Q225" s="4" t="s">
        <v>25</v>
      </c>
    </row>
    <row r="226" spans="2:17" x14ac:dyDescent="0.2">
      <c r="B226" s="4" t="s">
        <v>431</v>
      </c>
      <c r="C226" s="4">
        <v>714</v>
      </c>
      <c r="D226" s="4"/>
      <c r="E226" s="4">
        <v>5</v>
      </c>
      <c r="F226" s="5">
        <v>7.0028011204481793</v>
      </c>
      <c r="G226" s="4"/>
      <c r="H226" s="4"/>
      <c r="I226" s="4"/>
      <c r="J226" s="4"/>
      <c r="K226" s="4" t="s">
        <v>45</v>
      </c>
      <c r="L226" s="4" t="s">
        <v>33</v>
      </c>
      <c r="M226" s="4">
        <v>200</v>
      </c>
      <c r="N226" s="4">
        <v>633</v>
      </c>
      <c r="O226" s="4" t="s">
        <v>432</v>
      </c>
      <c r="P226" s="4">
        <v>143</v>
      </c>
      <c r="Q226" s="4" t="s">
        <v>25</v>
      </c>
    </row>
    <row r="227" spans="2:17" x14ac:dyDescent="0.2">
      <c r="B227" s="4" t="s">
        <v>433</v>
      </c>
      <c r="C227" s="4">
        <v>435</v>
      </c>
      <c r="D227" s="4"/>
      <c r="E227" s="4">
        <v>4</v>
      </c>
      <c r="F227" s="5">
        <v>9.1954022988505741</v>
      </c>
      <c r="G227" s="4"/>
      <c r="H227" s="4"/>
      <c r="I227" s="4"/>
      <c r="J227" s="4"/>
      <c r="K227" s="4" t="s">
        <v>45</v>
      </c>
      <c r="L227" s="4" t="s">
        <v>33</v>
      </c>
      <c r="M227" s="4">
        <v>206</v>
      </c>
      <c r="N227" s="4">
        <v>658</v>
      </c>
      <c r="O227" s="4" t="s">
        <v>434</v>
      </c>
      <c r="P227" s="4">
        <v>151</v>
      </c>
      <c r="Q227" s="4" t="s">
        <v>25</v>
      </c>
    </row>
    <row r="228" spans="2:17" x14ac:dyDescent="0.2">
      <c r="B228" s="4" t="s">
        <v>435</v>
      </c>
      <c r="C228" s="4">
        <v>564</v>
      </c>
      <c r="D228" s="4"/>
      <c r="E228" s="4">
        <v>8</v>
      </c>
      <c r="F228" s="5">
        <v>14.184397163120567</v>
      </c>
      <c r="G228" s="4"/>
      <c r="H228" s="4"/>
      <c r="I228" s="4"/>
      <c r="J228" s="4"/>
      <c r="K228" s="4" t="s">
        <v>45</v>
      </c>
      <c r="L228" s="4" t="s">
        <v>33</v>
      </c>
      <c r="M228" s="4">
        <v>243</v>
      </c>
      <c r="N228" s="4">
        <v>719</v>
      </c>
      <c r="O228" s="4" t="s">
        <v>436</v>
      </c>
      <c r="P228" s="4">
        <v>151</v>
      </c>
      <c r="Q228" s="4" t="s">
        <v>25</v>
      </c>
    </row>
    <row r="229" spans="2:17" x14ac:dyDescent="0.2">
      <c r="B229" s="4" t="s">
        <v>437</v>
      </c>
      <c r="C229" s="4">
        <v>579</v>
      </c>
      <c r="D229" s="4"/>
      <c r="E229" s="4">
        <v>1</v>
      </c>
      <c r="F229" s="5">
        <v>1.7271157167530224</v>
      </c>
      <c r="G229" s="4"/>
      <c r="H229" s="4"/>
      <c r="I229" s="4"/>
      <c r="J229" s="4"/>
      <c r="K229" s="4" t="s">
        <v>45</v>
      </c>
      <c r="L229" s="4" t="s">
        <v>33</v>
      </c>
      <c r="M229" s="4">
        <v>250</v>
      </c>
      <c r="N229" s="4">
        <v>1094</v>
      </c>
      <c r="O229" s="4" t="s">
        <v>438</v>
      </c>
      <c r="P229" s="4">
        <v>210</v>
      </c>
      <c r="Q229" s="4" t="s">
        <v>25</v>
      </c>
    </row>
    <row r="230" spans="2:17" x14ac:dyDescent="0.2">
      <c r="B230" s="4" t="s">
        <v>439</v>
      </c>
      <c r="C230" s="4">
        <v>867</v>
      </c>
      <c r="D230" s="4"/>
      <c r="E230" s="4">
        <v>14</v>
      </c>
      <c r="F230" s="5">
        <v>16.147635524798154</v>
      </c>
      <c r="G230" s="4"/>
      <c r="H230" s="4"/>
      <c r="I230" s="4"/>
      <c r="J230" s="4"/>
      <c r="K230" s="4" t="s">
        <v>45</v>
      </c>
      <c r="L230" s="4" t="s">
        <v>33</v>
      </c>
      <c r="M230" s="4">
        <v>267</v>
      </c>
      <c r="N230" s="4">
        <v>733</v>
      </c>
      <c r="O230" s="4" t="s">
        <v>440</v>
      </c>
      <c r="P230" s="4">
        <v>152</v>
      </c>
      <c r="Q230" s="4" t="s">
        <v>25</v>
      </c>
    </row>
    <row r="231" spans="2:17" x14ac:dyDescent="0.2">
      <c r="B231" s="4" t="s">
        <v>441</v>
      </c>
      <c r="C231" s="4">
        <v>792</v>
      </c>
      <c r="D231" s="4"/>
      <c r="E231" s="4">
        <v>2</v>
      </c>
      <c r="F231" s="5">
        <v>2.5252525252525255</v>
      </c>
      <c r="G231" s="4"/>
      <c r="H231" s="4"/>
      <c r="I231" s="4"/>
      <c r="J231" s="4"/>
      <c r="K231" s="4" t="s">
        <v>45</v>
      </c>
      <c r="L231" s="4" t="s">
        <v>33</v>
      </c>
      <c r="M231" s="4">
        <v>356</v>
      </c>
      <c r="N231" s="4">
        <v>868</v>
      </c>
      <c r="O231" s="4" t="s">
        <v>442</v>
      </c>
      <c r="P231" s="4">
        <v>162</v>
      </c>
      <c r="Q231" s="4" t="s">
        <v>25</v>
      </c>
    </row>
    <row r="232" spans="2:17" x14ac:dyDescent="0.2">
      <c r="B232" s="4" t="s">
        <v>443</v>
      </c>
      <c r="C232" s="4">
        <v>615</v>
      </c>
      <c r="D232" s="4"/>
      <c r="E232" s="4">
        <v>5</v>
      </c>
      <c r="F232" s="5">
        <v>8.1300813008130088</v>
      </c>
      <c r="G232" s="4"/>
      <c r="H232" s="4"/>
      <c r="I232" s="4"/>
      <c r="J232" s="4"/>
      <c r="K232" s="4" t="s">
        <v>45</v>
      </c>
      <c r="L232" s="4" t="s">
        <v>33</v>
      </c>
      <c r="M232" s="4">
        <v>369</v>
      </c>
      <c r="N232" s="4">
        <v>872</v>
      </c>
      <c r="O232" s="4" t="s">
        <v>444</v>
      </c>
      <c r="P232" s="4">
        <v>160</v>
      </c>
      <c r="Q232" s="4" t="s">
        <v>25</v>
      </c>
    </row>
    <row r="233" spans="2:17" x14ac:dyDescent="0.2">
      <c r="B233" s="4" t="s">
        <v>445</v>
      </c>
      <c r="C233" s="4">
        <v>924</v>
      </c>
      <c r="D233" s="4"/>
      <c r="E233" s="4">
        <v>2</v>
      </c>
      <c r="F233" s="5">
        <v>2.1645021645021645</v>
      </c>
      <c r="G233" s="4"/>
      <c r="H233" s="4"/>
      <c r="I233" s="4"/>
      <c r="J233" s="4"/>
      <c r="K233" s="4" t="s">
        <v>45</v>
      </c>
      <c r="L233" s="4" t="s">
        <v>33</v>
      </c>
      <c r="M233" s="4">
        <v>375</v>
      </c>
      <c r="N233" s="4">
        <v>923</v>
      </c>
      <c r="O233" s="4" t="s">
        <v>446</v>
      </c>
      <c r="P233" s="4">
        <v>177</v>
      </c>
      <c r="Q233" s="4" t="s">
        <v>25</v>
      </c>
    </row>
    <row r="234" spans="2:17" x14ac:dyDescent="0.2">
      <c r="B234" s="4" t="s">
        <v>447</v>
      </c>
      <c r="C234" s="4">
        <v>1026</v>
      </c>
      <c r="D234" s="4"/>
      <c r="E234" s="4">
        <v>4</v>
      </c>
      <c r="F234" s="5">
        <v>3.8986354775828458</v>
      </c>
      <c r="G234" s="4"/>
      <c r="H234" s="4"/>
      <c r="I234" s="4"/>
      <c r="J234" s="4"/>
      <c r="K234" s="4" t="s">
        <v>45</v>
      </c>
      <c r="L234" s="4" t="s">
        <v>33</v>
      </c>
      <c r="M234" s="4">
        <v>468</v>
      </c>
      <c r="N234" s="4">
        <v>906</v>
      </c>
      <c r="O234" s="4" t="s">
        <v>448</v>
      </c>
      <c r="P234" s="4">
        <v>137</v>
      </c>
      <c r="Q234" s="4" t="s">
        <v>25</v>
      </c>
    </row>
    <row r="235" spans="2:17" x14ac:dyDescent="0.2">
      <c r="B235" s="4" t="s">
        <v>449</v>
      </c>
      <c r="C235" s="4">
        <v>882</v>
      </c>
      <c r="D235" s="4"/>
      <c r="E235" s="4">
        <v>6</v>
      </c>
      <c r="F235" s="5">
        <v>6.8027210884353737</v>
      </c>
      <c r="G235" s="4"/>
      <c r="H235" s="4"/>
      <c r="I235" s="4"/>
      <c r="J235" s="4"/>
      <c r="K235" s="4" t="s">
        <v>45</v>
      </c>
      <c r="L235" s="4" t="s">
        <v>33</v>
      </c>
      <c r="M235" s="4">
        <v>475</v>
      </c>
      <c r="N235" s="4">
        <v>1042</v>
      </c>
      <c r="O235" s="4" t="s">
        <v>450</v>
      </c>
      <c r="P235" s="4">
        <v>189</v>
      </c>
      <c r="Q235" s="4" t="s">
        <v>25</v>
      </c>
    </row>
    <row r="236" spans="2:17" x14ac:dyDescent="0.2">
      <c r="B236" s="4" t="s">
        <v>451</v>
      </c>
      <c r="C236" s="4">
        <v>2676</v>
      </c>
      <c r="D236" s="4"/>
      <c r="E236" s="4">
        <v>11</v>
      </c>
      <c r="F236" s="5">
        <v>4.1106128550074743</v>
      </c>
      <c r="G236" s="4"/>
      <c r="H236" s="4"/>
      <c r="I236" s="4"/>
      <c r="J236" s="4"/>
      <c r="K236" s="4" t="s">
        <v>45</v>
      </c>
      <c r="L236" s="4" t="s">
        <v>33</v>
      </c>
      <c r="M236" s="4">
        <v>536</v>
      </c>
      <c r="N236" s="4">
        <v>1051</v>
      </c>
      <c r="O236" s="4" t="s">
        <v>452</v>
      </c>
      <c r="P236" s="4">
        <v>167</v>
      </c>
      <c r="Q236" s="4" t="s">
        <v>25</v>
      </c>
    </row>
    <row r="237" spans="2:17" x14ac:dyDescent="0.2">
      <c r="B237" s="4" t="s">
        <v>453</v>
      </c>
      <c r="C237" s="4">
        <v>1158</v>
      </c>
      <c r="D237" s="4"/>
      <c r="E237" s="4">
        <v>6</v>
      </c>
      <c r="F237" s="5">
        <v>5.1813471502590671</v>
      </c>
      <c r="G237" s="4"/>
      <c r="H237" s="4"/>
      <c r="I237" s="4"/>
      <c r="J237" s="4"/>
      <c r="K237" s="4" t="s">
        <v>45</v>
      </c>
      <c r="L237" s="4" t="s">
        <v>33</v>
      </c>
      <c r="M237" s="4">
        <v>569</v>
      </c>
      <c r="N237" s="4">
        <v>1067</v>
      </c>
      <c r="O237" s="4" t="s">
        <v>454</v>
      </c>
      <c r="P237" s="4">
        <v>151</v>
      </c>
      <c r="Q237" s="4" t="s">
        <v>25</v>
      </c>
    </row>
    <row r="238" spans="2:17" x14ac:dyDescent="0.2">
      <c r="B238" s="4" t="s">
        <v>455</v>
      </c>
      <c r="C238" s="4">
        <v>870</v>
      </c>
      <c r="D238" s="4"/>
      <c r="E238" s="4">
        <v>4</v>
      </c>
      <c r="F238" s="5">
        <v>4.5977011494252871</v>
      </c>
      <c r="G238" s="4"/>
      <c r="H238" s="4"/>
      <c r="I238" s="4"/>
      <c r="J238" s="4"/>
      <c r="K238" s="4" t="s">
        <v>45</v>
      </c>
      <c r="L238" s="4" t="s">
        <v>33</v>
      </c>
      <c r="M238" s="4">
        <v>588</v>
      </c>
      <c r="N238" s="4">
        <v>1112</v>
      </c>
      <c r="O238" s="4" t="s">
        <v>456</v>
      </c>
      <c r="P238" s="4">
        <v>134</v>
      </c>
      <c r="Q238" s="4" t="s">
        <v>25</v>
      </c>
    </row>
    <row r="239" spans="2:17" x14ac:dyDescent="0.2">
      <c r="B239" s="4" t="s">
        <v>457</v>
      </c>
      <c r="C239" s="4">
        <v>1320</v>
      </c>
      <c r="D239" s="4"/>
      <c r="E239" s="4">
        <v>3</v>
      </c>
      <c r="F239" s="5">
        <v>2.2727272727272725</v>
      </c>
      <c r="G239" s="4"/>
      <c r="H239" s="4"/>
      <c r="I239" s="4"/>
      <c r="J239" s="4"/>
      <c r="K239" s="4" t="s">
        <v>45</v>
      </c>
      <c r="L239" s="4" t="s">
        <v>33</v>
      </c>
      <c r="M239" s="4">
        <v>732</v>
      </c>
      <c r="N239" s="4">
        <v>1598</v>
      </c>
      <c r="O239" s="4" t="s">
        <v>458</v>
      </c>
      <c r="P239" s="4">
        <v>182</v>
      </c>
      <c r="Q239" s="4" t="s">
        <v>25</v>
      </c>
    </row>
    <row r="240" spans="2:17" x14ac:dyDescent="0.2">
      <c r="B240" s="4" t="s">
        <v>459</v>
      </c>
      <c r="C240" s="4">
        <v>1101</v>
      </c>
      <c r="D240" s="4"/>
      <c r="E240" s="4">
        <v>2</v>
      </c>
      <c r="F240" s="5">
        <v>1.8165304268846503</v>
      </c>
      <c r="G240" s="4"/>
      <c r="H240" s="4"/>
      <c r="I240" s="4"/>
      <c r="J240" s="4"/>
      <c r="K240" s="4" t="s">
        <v>45</v>
      </c>
      <c r="L240" s="4" t="s">
        <v>33</v>
      </c>
      <c r="M240" s="4">
        <v>783</v>
      </c>
      <c r="N240" s="4">
        <v>1500</v>
      </c>
      <c r="O240" s="4" t="s">
        <v>460</v>
      </c>
      <c r="P240" s="4">
        <v>182</v>
      </c>
      <c r="Q240" s="4" t="s">
        <v>25</v>
      </c>
    </row>
    <row r="241" spans="2:17" x14ac:dyDescent="0.2">
      <c r="B241" s="4" t="s">
        <v>461</v>
      </c>
      <c r="C241" s="4">
        <v>1158</v>
      </c>
      <c r="D241" s="4"/>
      <c r="E241" s="4">
        <v>4</v>
      </c>
      <c r="F241" s="5">
        <v>3.4542314335060449</v>
      </c>
      <c r="G241" s="4"/>
      <c r="H241" s="4"/>
      <c r="I241" s="4"/>
      <c r="J241" s="4"/>
      <c r="K241" s="4" t="s">
        <v>45</v>
      </c>
      <c r="L241" s="4" t="s">
        <v>33</v>
      </c>
      <c r="M241" s="4">
        <v>838</v>
      </c>
      <c r="N241" s="4">
        <v>1314</v>
      </c>
      <c r="O241" s="4" t="s">
        <v>83</v>
      </c>
      <c r="P241" s="4">
        <v>155</v>
      </c>
      <c r="Q241" s="4" t="s">
        <v>25</v>
      </c>
    </row>
    <row r="242" spans="2:17" x14ac:dyDescent="0.2">
      <c r="B242" s="4" t="s">
        <v>462</v>
      </c>
      <c r="C242" s="4">
        <v>984</v>
      </c>
      <c r="D242" s="4"/>
      <c r="E242" s="4">
        <v>7</v>
      </c>
      <c r="F242" s="5">
        <v>7.1138211382113816</v>
      </c>
      <c r="G242" s="4"/>
      <c r="H242" s="4"/>
      <c r="I242" s="4"/>
      <c r="J242" s="4"/>
      <c r="K242" s="4" t="s">
        <v>45</v>
      </c>
      <c r="L242" s="4" t="s">
        <v>33</v>
      </c>
      <c r="M242" s="4">
        <v>849</v>
      </c>
      <c r="N242" s="4">
        <v>1312</v>
      </c>
      <c r="O242" s="4" t="s">
        <v>463</v>
      </c>
      <c r="P242" s="4">
        <v>154</v>
      </c>
      <c r="Q242" s="4" t="s">
        <v>25</v>
      </c>
    </row>
    <row r="243" spans="2:17" x14ac:dyDescent="0.2">
      <c r="B243" s="4" t="s">
        <v>464</v>
      </c>
      <c r="C243" s="4">
        <v>1101</v>
      </c>
      <c r="D243" s="4"/>
      <c r="E243" s="4">
        <v>7</v>
      </c>
      <c r="F243" s="5">
        <v>6.3578564940962767</v>
      </c>
      <c r="G243" s="4"/>
      <c r="H243" s="4"/>
      <c r="I243" s="4"/>
      <c r="J243" s="4"/>
      <c r="K243" s="4" t="s">
        <v>45</v>
      </c>
      <c r="L243" s="4" t="s">
        <v>33</v>
      </c>
      <c r="M243" s="4">
        <v>856</v>
      </c>
      <c r="N243" s="4">
        <v>1335</v>
      </c>
      <c r="O243" s="4" t="s">
        <v>465</v>
      </c>
      <c r="P243" s="4">
        <v>156</v>
      </c>
      <c r="Q243" s="4" t="s">
        <v>25</v>
      </c>
    </row>
    <row r="244" spans="2:17" x14ac:dyDescent="0.2">
      <c r="B244" s="4" t="s">
        <v>466</v>
      </c>
      <c r="C244" s="4">
        <v>927</v>
      </c>
      <c r="D244" s="4"/>
      <c r="E244" s="4">
        <v>2</v>
      </c>
      <c r="F244" s="5">
        <v>2.1574973031283711</v>
      </c>
      <c r="G244" s="4"/>
      <c r="H244" s="4"/>
      <c r="I244" s="4"/>
      <c r="J244" s="4"/>
      <c r="K244" s="4" t="s">
        <v>45</v>
      </c>
      <c r="L244" s="4" t="s">
        <v>33</v>
      </c>
      <c r="M244" s="4">
        <v>876</v>
      </c>
      <c r="N244" s="4">
        <v>2022</v>
      </c>
      <c r="O244" s="4" t="s">
        <v>467</v>
      </c>
      <c r="P244" s="4">
        <v>198</v>
      </c>
      <c r="Q244" s="4" t="s">
        <v>25</v>
      </c>
    </row>
    <row r="245" spans="2:17" x14ac:dyDescent="0.2">
      <c r="B245" s="4" t="s">
        <v>468</v>
      </c>
      <c r="C245" s="4">
        <v>1086</v>
      </c>
      <c r="D245" s="4"/>
      <c r="E245" s="4">
        <v>6</v>
      </c>
      <c r="F245" s="5">
        <v>5.5248618784530388</v>
      </c>
      <c r="G245" s="4"/>
      <c r="H245" s="4"/>
      <c r="I245" s="4"/>
      <c r="J245" s="4"/>
      <c r="K245" s="4" t="s">
        <v>45</v>
      </c>
      <c r="L245" s="4" t="s">
        <v>33</v>
      </c>
      <c r="M245" s="4">
        <v>881</v>
      </c>
      <c r="N245" s="4">
        <v>1713</v>
      </c>
      <c r="O245" s="4" t="s">
        <v>469</v>
      </c>
      <c r="P245" s="4">
        <v>224</v>
      </c>
      <c r="Q245" s="4" t="s">
        <v>25</v>
      </c>
    </row>
    <row r="246" spans="2:17" x14ac:dyDescent="0.2">
      <c r="B246" s="4" t="s">
        <v>470</v>
      </c>
      <c r="C246" s="4">
        <v>1122</v>
      </c>
      <c r="D246" s="4"/>
      <c r="E246" s="4">
        <v>7</v>
      </c>
      <c r="F246" s="5">
        <v>6.238859180035651</v>
      </c>
      <c r="G246" s="4"/>
      <c r="H246" s="4"/>
      <c r="I246" s="4"/>
      <c r="J246" s="4"/>
      <c r="K246" s="4" t="s">
        <v>45</v>
      </c>
      <c r="L246" s="4" t="s">
        <v>33</v>
      </c>
      <c r="M246" s="4">
        <v>908</v>
      </c>
      <c r="N246" s="4">
        <v>1334</v>
      </c>
      <c r="O246" s="4" t="s">
        <v>471</v>
      </c>
      <c r="P246" s="4">
        <v>142</v>
      </c>
      <c r="Q246" s="4" t="s">
        <v>25</v>
      </c>
    </row>
    <row r="247" spans="2:17" x14ac:dyDescent="0.2">
      <c r="B247" s="4" t="s">
        <v>472</v>
      </c>
      <c r="C247" s="4">
        <v>1230</v>
      </c>
      <c r="D247" s="4"/>
      <c r="E247" s="4">
        <v>7</v>
      </c>
      <c r="F247" s="5">
        <v>5.691056910569106</v>
      </c>
      <c r="G247" s="4"/>
      <c r="H247" s="4"/>
      <c r="I247" s="4"/>
      <c r="J247" s="4"/>
      <c r="K247" s="4" t="s">
        <v>45</v>
      </c>
      <c r="L247" s="4" t="s">
        <v>33</v>
      </c>
      <c r="M247" s="4">
        <v>911</v>
      </c>
      <c r="N247" s="4">
        <v>1403</v>
      </c>
      <c r="O247" s="4" t="s">
        <v>473</v>
      </c>
      <c r="P247" s="4">
        <v>164</v>
      </c>
      <c r="Q247" s="4" t="s">
        <v>25</v>
      </c>
    </row>
    <row r="248" spans="2:17" x14ac:dyDescent="0.2">
      <c r="B248" s="4" t="s">
        <v>474</v>
      </c>
      <c r="C248" s="4">
        <v>1092</v>
      </c>
      <c r="D248" s="4"/>
      <c r="E248" s="4">
        <v>6</v>
      </c>
      <c r="F248" s="5">
        <v>5.4945054945054945</v>
      </c>
      <c r="G248" s="4"/>
      <c r="H248" s="4"/>
      <c r="I248" s="4"/>
      <c r="J248" s="4"/>
      <c r="K248" s="4" t="s">
        <v>45</v>
      </c>
      <c r="L248" s="4" t="s">
        <v>33</v>
      </c>
      <c r="M248" s="4">
        <v>939</v>
      </c>
      <c r="N248" s="4">
        <v>1330</v>
      </c>
      <c r="O248" s="4" t="s">
        <v>475</v>
      </c>
      <c r="P248" s="4">
        <v>129</v>
      </c>
      <c r="Q248" s="4" t="s">
        <v>25</v>
      </c>
    </row>
    <row r="249" spans="2:17" x14ac:dyDescent="0.2">
      <c r="B249" s="4" t="s">
        <v>476</v>
      </c>
      <c r="C249" s="4">
        <v>1143</v>
      </c>
      <c r="D249" s="4"/>
      <c r="E249" s="4">
        <v>7</v>
      </c>
      <c r="F249" s="5">
        <v>6.1242344706911629</v>
      </c>
      <c r="G249" s="4"/>
      <c r="H249" s="4"/>
      <c r="I249" s="4"/>
      <c r="J249" s="4"/>
      <c r="K249" s="4" t="s">
        <v>45</v>
      </c>
      <c r="L249" s="4" t="s">
        <v>33</v>
      </c>
      <c r="M249" s="4">
        <v>1095</v>
      </c>
      <c r="N249" s="4">
        <v>1537</v>
      </c>
      <c r="O249" s="4" t="s">
        <v>477</v>
      </c>
      <c r="P249" s="4">
        <v>147</v>
      </c>
      <c r="Q249" s="4" t="s">
        <v>25</v>
      </c>
    </row>
    <row r="250" spans="2:17" x14ac:dyDescent="0.2">
      <c r="B250" s="4" t="s">
        <v>478</v>
      </c>
      <c r="C250" s="4">
        <v>987</v>
      </c>
      <c r="D250" s="4"/>
      <c r="E250" s="4">
        <v>12</v>
      </c>
      <c r="F250" s="5">
        <v>12.158054711246201</v>
      </c>
      <c r="G250" s="4"/>
      <c r="H250" s="4"/>
      <c r="I250" s="4"/>
      <c r="J250" s="4"/>
      <c r="K250" s="4" t="s">
        <v>45</v>
      </c>
      <c r="L250" s="4" t="s">
        <v>33</v>
      </c>
      <c r="M250" s="4">
        <v>1116</v>
      </c>
      <c r="N250" s="4">
        <v>1582</v>
      </c>
      <c r="O250" s="4" t="s">
        <v>479</v>
      </c>
      <c r="P250" s="4">
        <v>152</v>
      </c>
      <c r="Q250" s="4" t="s">
        <v>25</v>
      </c>
    </row>
    <row r="251" spans="2:17" x14ac:dyDescent="0.2">
      <c r="B251" s="4" t="s">
        <v>480</v>
      </c>
      <c r="C251" s="4">
        <v>1089</v>
      </c>
      <c r="D251" s="4"/>
      <c r="E251" s="4">
        <v>5</v>
      </c>
      <c r="F251" s="5">
        <v>4.5913682277318637</v>
      </c>
      <c r="G251" s="4"/>
      <c r="H251" s="4"/>
      <c r="I251" s="4"/>
      <c r="J251" s="4"/>
      <c r="K251" s="4" t="s">
        <v>45</v>
      </c>
      <c r="L251" s="4" t="s">
        <v>33</v>
      </c>
      <c r="M251" s="4">
        <v>1123</v>
      </c>
      <c r="N251" s="4">
        <v>1892</v>
      </c>
      <c r="O251" s="4" t="s">
        <v>481</v>
      </c>
      <c r="P251" s="4">
        <v>224</v>
      </c>
      <c r="Q251" s="4" t="s">
        <v>25</v>
      </c>
    </row>
    <row r="252" spans="2:17" x14ac:dyDescent="0.2">
      <c r="B252" s="4" t="s">
        <v>482</v>
      </c>
      <c r="C252" s="4">
        <v>1161</v>
      </c>
      <c r="D252" s="4"/>
      <c r="E252" s="4">
        <v>11</v>
      </c>
      <c r="F252" s="5">
        <v>9.474590869939707</v>
      </c>
      <c r="G252" s="4"/>
      <c r="H252" s="4"/>
      <c r="I252" s="4"/>
      <c r="J252" s="4"/>
      <c r="K252" s="4" t="s">
        <v>45</v>
      </c>
      <c r="L252" s="4" t="s">
        <v>33</v>
      </c>
      <c r="M252" s="4">
        <v>1143</v>
      </c>
      <c r="N252" s="4">
        <v>1659</v>
      </c>
      <c r="O252" s="4" t="s">
        <v>483</v>
      </c>
      <c r="P252" s="4">
        <v>172</v>
      </c>
      <c r="Q252" s="4" t="s">
        <v>25</v>
      </c>
    </row>
    <row r="253" spans="2:17" x14ac:dyDescent="0.2">
      <c r="B253" s="4" t="s">
        <v>484</v>
      </c>
      <c r="C253" s="4">
        <v>1035</v>
      </c>
      <c r="D253" s="4"/>
      <c r="E253" s="4">
        <v>1</v>
      </c>
      <c r="F253" s="5">
        <v>0.96618357487922701</v>
      </c>
      <c r="G253" s="4"/>
      <c r="H253" s="4"/>
      <c r="I253" s="4"/>
      <c r="J253" s="4"/>
      <c r="K253" s="4" t="s">
        <v>45</v>
      </c>
      <c r="L253" s="4" t="s">
        <v>33</v>
      </c>
      <c r="M253" s="4">
        <v>1174</v>
      </c>
      <c r="N253" s="4">
        <v>1741</v>
      </c>
      <c r="O253" s="4" t="s">
        <v>485</v>
      </c>
      <c r="P253" s="4">
        <v>164</v>
      </c>
      <c r="Q253" s="4" t="s">
        <v>25</v>
      </c>
    </row>
    <row r="254" spans="2:17" x14ac:dyDescent="0.2">
      <c r="B254" s="4" t="s">
        <v>486</v>
      </c>
      <c r="C254" s="4">
        <v>1248</v>
      </c>
      <c r="D254" s="4"/>
      <c r="E254" s="4">
        <v>4</v>
      </c>
      <c r="F254" s="5">
        <v>3.2051282051282048</v>
      </c>
      <c r="G254" s="4"/>
      <c r="H254" s="4"/>
      <c r="I254" s="4"/>
      <c r="J254" s="4"/>
      <c r="K254" s="4" t="s">
        <v>45</v>
      </c>
      <c r="L254" s="4" t="s">
        <v>33</v>
      </c>
      <c r="M254" s="4">
        <v>1185</v>
      </c>
      <c r="N254" s="4">
        <v>1634</v>
      </c>
      <c r="O254" s="4" t="s">
        <v>83</v>
      </c>
      <c r="P254" s="4">
        <v>141</v>
      </c>
      <c r="Q254" s="4" t="s">
        <v>25</v>
      </c>
    </row>
    <row r="255" spans="2:17" x14ac:dyDescent="0.2">
      <c r="B255" s="4" t="s">
        <v>487</v>
      </c>
      <c r="C255" s="4">
        <v>1074</v>
      </c>
      <c r="D255" s="4"/>
      <c r="E255" s="4">
        <v>2</v>
      </c>
      <c r="F255" s="5">
        <v>1.8621973929236499</v>
      </c>
      <c r="G255" s="4"/>
      <c r="H255" s="4"/>
      <c r="I255" s="4"/>
      <c r="J255" s="4"/>
      <c r="K255" s="4" t="s">
        <v>45</v>
      </c>
      <c r="L255" s="4" t="s">
        <v>33</v>
      </c>
      <c r="M255" s="4">
        <v>1191</v>
      </c>
      <c r="N255" s="4">
        <v>1656</v>
      </c>
      <c r="O255" s="4" t="s">
        <v>488</v>
      </c>
      <c r="P255" s="4">
        <v>145</v>
      </c>
      <c r="Q255" s="4" t="s">
        <v>25</v>
      </c>
    </row>
    <row r="256" spans="2:17" x14ac:dyDescent="0.2">
      <c r="B256" s="4" t="s">
        <v>489</v>
      </c>
      <c r="C256" s="4">
        <v>1107</v>
      </c>
      <c r="D256" s="4"/>
      <c r="E256" s="4">
        <v>3</v>
      </c>
      <c r="F256" s="5">
        <v>2.7100271002710028</v>
      </c>
      <c r="G256" s="4"/>
      <c r="H256" s="4"/>
      <c r="I256" s="4"/>
      <c r="J256" s="4"/>
      <c r="K256" s="4" t="s">
        <v>45</v>
      </c>
      <c r="L256" s="4" t="s">
        <v>33</v>
      </c>
      <c r="M256" s="4">
        <v>1193</v>
      </c>
      <c r="N256" s="4">
        <v>1810</v>
      </c>
      <c r="O256" s="4" t="s">
        <v>490</v>
      </c>
      <c r="P256" s="4">
        <v>185</v>
      </c>
      <c r="Q256" s="4" t="s">
        <v>25</v>
      </c>
    </row>
    <row r="257" spans="2:17" x14ac:dyDescent="0.2">
      <c r="B257" s="4" t="s">
        <v>491</v>
      </c>
      <c r="C257" s="4">
        <v>1017</v>
      </c>
      <c r="D257" s="4"/>
      <c r="E257" s="4">
        <v>4</v>
      </c>
      <c r="F257" s="5">
        <v>3.9331366764995086</v>
      </c>
      <c r="G257" s="4"/>
      <c r="H257" s="4"/>
      <c r="I257" s="4"/>
      <c r="J257" s="4"/>
      <c r="K257" s="4" t="s">
        <v>45</v>
      </c>
      <c r="L257" s="4" t="s">
        <v>33</v>
      </c>
      <c r="M257" s="4">
        <v>1212</v>
      </c>
      <c r="N257" s="4">
        <v>1763</v>
      </c>
      <c r="O257" s="4" t="s">
        <v>492</v>
      </c>
      <c r="P257" s="4">
        <v>169</v>
      </c>
      <c r="Q257" s="4" t="s">
        <v>25</v>
      </c>
    </row>
    <row r="258" spans="2:17" x14ac:dyDescent="0.2">
      <c r="B258" s="4" t="s">
        <v>493</v>
      </c>
      <c r="C258" s="4">
        <v>1218</v>
      </c>
      <c r="D258" s="4"/>
      <c r="E258" s="4">
        <v>8</v>
      </c>
      <c r="F258" s="5">
        <v>6.5681444991789819</v>
      </c>
      <c r="G258" s="4"/>
      <c r="H258" s="4"/>
      <c r="I258" s="4"/>
      <c r="J258" s="4"/>
      <c r="K258" s="4" t="s">
        <v>45</v>
      </c>
      <c r="L258" s="4" t="s">
        <v>33</v>
      </c>
      <c r="M258" s="4">
        <v>1310</v>
      </c>
      <c r="N258" s="4">
        <v>1846</v>
      </c>
      <c r="O258" s="4" t="s">
        <v>494</v>
      </c>
      <c r="P258" s="4">
        <v>137</v>
      </c>
      <c r="Q258" s="4" t="s">
        <v>25</v>
      </c>
    </row>
    <row r="259" spans="2:17" x14ac:dyDescent="0.2">
      <c r="B259" s="4" t="s">
        <v>495</v>
      </c>
      <c r="C259" s="4">
        <v>1143</v>
      </c>
      <c r="D259" s="4"/>
      <c r="E259" s="4">
        <v>5</v>
      </c>
      <c r="F259" s="5">
        <v>4.3744531933508313</v>
      </c>
      <c r="G259" s="4"/>
      <c r="H259" s="4"/>
      <c r="I259" s="4"/>
      <c r="J259" s="4"/>
      <c r="K259" s="4" t="s">
        <v>45</v>
      </c>
      <c r="L259" s="4" t="s">
        <v>33</v>
      </c>
      <c r="M259" s="4">
        <v>1314</v>
      </c>
      <c r="N259" s="4">
        <v>1765</v>
      </c>
      <c r="O259" s="4" t="s">
        <v>496</v>
      </c>
      <c r="P259" s="4">
        <v>146</v>
      </c>
      <c r="Q259" s="4" t="s">
        <v>25</v>
      </c>
    </row>
    <row r="260" spans="2:17" x14ac:dyDescent="0.2">
      <c r="B260" s="4" t="s">
        <v>497</v>
      </c>
      <c r="C260" s="4">
        <v>1248</v>
      </c>
      <c r="D260" s="4"/>
      <c r="E260" s="4">
        <v>5</v>
      </c>
      <c r="F260" s="5">
        <v>4.0064102564102564</v>
      </c>
      <c r="G260" s="4"/>
      <c r="H260" s="4"/>
      <c r="I260" s="4"/>
      <c r="J260" s="4"/>
      <c r="K260" s="4" t="s">
        <v>45</v>
      </c>
      <c r="L260" s="4" t="s">
        <v>33</v>
      </c>
      <c r="M260" s="4">
        <v>1344</v>
      </c>
      <c r="N260" s="4">
        <v>1821</v>
      </c>
      <c r="O260" s="4" t="s">
        <v>498</v>
      </c>
      <c r="P260" s="4">
        <v>159</v>
      </c>
      <c r="Q260" s="4" t="s">
        <v>25</v>
      </c>
    </row>
    <row r="261" spans="2:17" x14ac:dyDescent="0.2">
      <c r="B261" s="4" t="s">
        <v>499</v>
      </c>
      <c r="C261" s="4">
        <v>1110</v>
      </c>
      <c r="D261" s="4"/>
      <c r="E261" s="4">
        <v>4</v>
      </c>
      <c r="F261" s="5">
        <v>3.6036036036036037</v>
      </c>
      <c r="G261" s="4"/>
      <c r="H261" s="4"/>
      <c r="I261" s="4"/>
      <c r="J261" s="4"/>
      <c r="K261" s="4" t="s">
        <v>45</v>
      </c>
      <c r="L261" s="4" t="s">
        <v>33</v>
      </c>
      <c r="M261" s="4">
        <v>1400</v>
      </c>
      <c r="N261" s="4">
        <v>2043</v>
      </c>
      <c r="O261" s="4" t="s">
        <v>500</v>
      </c>
      <c r="P261" s="4">
        <v>176</v>
      </c>
      <c r="Q261" s="4" t="s">
        <v>25</v>
      </c>
    </row>
    <row r="262" spans="2:17" x14ac:dyDescent="0.2">
      <c r="B262" s="4" t="s">
        <v>501</v>
      </c>
      <c r="C262" s="4">
        <v>1089</v>
      </c>
      <c r="D262" s="4"/>
      <c r="E262" s="4">
        <v>8</v>
      </c>
      <c r="F262" s="5">
        <v>7.3461891643709825</v>
      </c>
      <c r="G262" s="4"/>
      <c r="H262" s="4"/>
      <c r="I262" s="4"/>
      <c r="J262" s="4"/>
      <c r="K262" s="4" t="s">
        <v>45</v>
      </c>
      <c r="L262" s="4" t="s">
        <v>33</v>
      </c>
      <c r="M262" s="4">
        <v>1506</v>
      </c>
      <c r="N262" s="4">
        <v>2013</v>
      </c>
      <c r="O262" s="4" t="s">
        <v>502</v>
      </c>
      <c r="P262" s="4">
        <v>169</v>
      </c>
      <c r="Q262" s="4" t="s">
        <v>25</v>
      </c>
    </row>
    <row r="263" spans="2:17" x14ac:dyDescent="0.2">
      <c r="B263" s="4" t="s">
        <v>503</v>
      </c>
      <c r="C263" s="4">
        <v>1155</v>
      </c>
      <c r="D263" s="4"/>
      <c r="E263" s="4">
        <v>7</v>
      </c>
      <c r="F263" s="5">
        <v>6.0606060606060606</v>
      </c>
      <c r="G263" s="4"/>
      <c r="H263" s="4"/>
      <c r="I263" s="4"/>
      <c r="J263" s="4"/>
      <c r="K263" s="4" t="s">
        <v>45</v>
      </c>
      <c r="L263" s="4" t="s">
        <v>33</v>
      </c>
      <c r="M263" s="4">
        <v>1524</v>
      </c>
      <c r="N263" s="4">
        <v>2031</v>
      </c>
      <c r="O263" s="4" t="s">
        <v>504</v>
      </c>
      <c r="P263" s="4">
        <v>169</v>
      </c>
      <c r="Q263" s="4" t="s">
        <v>25</v>
      </c>
    </row>
    <row r="264" spans="2:17" x14ac:dyDescent="0.2">
      <c r="B264" s="4" t="s">
        <v>505</v>
      </c>
      <c r="C264" s="4">
        <v>822</v>
      </c>
      <c r="D264" s="4"/>
      <c r="E264" s="4">
        <v>2</v>
      </c>
      <c r="F264" s="5">
        <v>2.4330900243309004</v>
      </c>
      <c r="G264" s="4"/>
      <c r="H264" s="4"/>
      <c r="I264" s="4"/>
      <c r="J264" s="4"/>
      <c r="K264" s="4" t="s">
        <v>45</v>
      </c>
      <c r="L264" s="4" t="s">
        <v>33</v>
      </c>
      <c r="M264" s="4">
        <v>1567</v>
      </c>
      <c r="N264" s="4">
        <v>2181</v>
      </c>
      <c r="O264" s="4" t="s">
        <v>506</v>
      </c>
      <c r="P264" s="4">
        <v>187</v>
      </c>
      <c r="Q264" s="4" t="s">
        <v>25</v>
      </c>
    </row>
    <row r="265" spans="2:17" x14ac:dyDescent="0.2">
      <c r="B265" s="4" t="s">
        <v>507</v>
      </c>
      <c r="C265" s="4">
        <v>1329</v>
      </c>
      <c r="D265" s="4"/>
      <c r="E265" s="4">
        <v>12</v>
      </c>
      <c r="F265" s="5">
        <v>9.0293453724604955</v>
      </c>
      <c r="G265" s="4"/>
      <c r="H265" s="4"/>
      <c r="I265" s="4"/>
      <c r="J265" s="4"/>
      <c r="K265" s="4" t="s">
        <v>45</v>
      </c>
      <c r="L265" s="4" t="s">
        <v>33</v>
      </c>
      <c r="M265" s="4">
        <v>1582</v>
      </c>
      <c r="N265" s="4">
        <v>2098</v>
      </c>
      <c r="O265" s="4" t="s">
        <v>508</v>
      </c>
      <c r="P265" s="4">
        <v>172</v>
      </c>
      <c r="Q265" s="4" t="s">
        <v>25</v>
      </c>
    </row>
    <row r="266" spans="2:17" x14ac:dyDescent="0.2">
      <c r="B266" s="4" t="s">
        <v>509</v>
      </c>
      <c r="C266" s="4">
        <v>1014</v>
      </c>
      <c r="D266" s="4"/>
      <c r="E266" s="4">
        <v>8</v>
      </c>
      <c r="F266" s="5">
        <v>7.8895463510848129</v>
      </c>
      <c r="G266" s="4"/>
      <c r="H266" s="4"/>
      <c r="I266" s="4"/>
      <c r="J266" s="4"/>
      <c r="K266" s="4" t="s">
        <v>45</v>
      </c>
      <c r="L266" s="4" t="s">
        <v>33</v>
      </c>
      <c r="M266" s="4">
        <v>1584</v>
      </c>
      <c r="N266" s="4">
        <v>2417</v>
      </c>
      <c r="O266" s="4" t="s">
        <v>510</v>
      </c>
      <c r="P266" s="4">
        <v>199</v>
      </c>
      <c r="Q266" s="4" t="s">
        <v>25</v>
      </c>
    </row>
    <row r="267" spans="2:17" x14ac:dyDescent="0.2">
      <c r="B267" s="4" t="s">
        <v>511</v>
      </c>
      <c r="C267" s="4">
        <v>3459</v>
      </c>
      <c r="D267" s="4"/>
      <c r="E267" s="4">
        <v>10</v>
      </c>
      <c r="F267" s="5">
        <v>2.8910089621277826</v>
      </c>
      <c r="G267" s="4"/>
      <c r="H267" s="4"/>
      <c r="I267" s="4"/>
      <c r="J267" s="4"/>
      <c r="K267" s="4" t="s">
        <v>45</v>
      </c>
      <c r="L267" s="4" t="s">
        <v>33</v>
      </c>
      <c r="M267" s="4">
        <v>1601</v>
      </c>
      <c r="N267" s="4">
        <v>2057</v>
      </c>
      <c r="O267" s="4" t="s">
        <v>512</v>
      </c>
      <c r="P267" s="4">
        <v>152</v>
      </c>
      <c r="Q267" s="4" t="s">
        <v>25</v>
      </c>
    </row>
    <row r="268" spans="2:17" x14ac:dyDescent="0.2">
      <c r="B268" s="4" t="s">
        <v>513</v>
      </c>
      <c r="C268" s="4">
        <v>1101</v>
      </c>
      <c r="D268" s="4"/>
      <c r="E268" s="4">
        <v>3</v>
      </c>
      <c r="F268" s="5">
        <v>2.7247956403269753</v>
      </c>
      <c r="G268" s="4"/>
      <c r="H268" s="4"/>
      <c r="I268" s="4"/>
      <c r="J268" s="4"/>
      <c r="K268" s="4" t="s">
        <v>45</v>
      </c>
      <c r="L268" s="4" t="s">
        <v>33</v>
      </c>
      <c r="M268" s="4">
        <v>1622</v>
      </c>
      <c r="N268" s="4">
        <v>2154</v>
      </c>
      <c r="O268" s="4" t="s">
        <v>514</v>
      </c>
      <c r="P268" s="4">
        <v>150</v>
      </c>
      <c r="Q268" s="4" t="s">
        <v>25</v>
      </c>
    </row>
    <row r="269" spans="2:17" x14ac:dyDescent="0.2">
      <c r="B269" s="4" t="s">
        <v>515</v>
      </c>
      <c r="C269" s="4">
        <v>927</v>
      </c>
      <c r="D269" s="4"/>
      <c r="E269" s="4">
        <v>11</v>
      </c>
      <c r="F269" s="5">
        <v>11.866235167206042</v>
      </c>
      <c r="G269" s="4"/>
      <c r="H269" s="4"/>
      <c r="I269" s="4"/>
      <c r="J269" s="4"/>
      <c r="K269" s="4" t="s">
        <v>45</v>
      </c>
      <c r="L269" s="4" t="s">
        <v>33</v>
      </c>
      <c r="M269" s="4">
        <v>1736</v>
      </c>
      <c r="N269" s="4">
        <v>2253</v>
      </c>
      <c r="O269" s="4" t="s">
        <v>516</v>
      </c>
      <c r="P269" s="4">
        <v>172</v>
      </c>
      <c r="Q269" s="4" t="s">
        <v>25</v>
      </c>
    </row>
    <row r="270" spans="2:17" x14ac:dyDescent="0.2">
      <c r="B270" s="4" t="s">
        <v>517</v>
      </c>
      <c r="C270" s="4">
        <v>906</v>
      </c>
      <c r="D270" s="4"/>
      <c r="E270" s="4">
        <v>9</v>
      </c>
      <c r="F270" s="5">
        <v>9.9337748344370862</v>
      </c>
      <c r="G270" s="4"/>
      <c r="H270" s="4"/>
      <c r="I270" s="4"/>
      <c r="J270" s="4"/>
      <c r="K270" s="4" t="s">
        <v>45</v>
      </c>
      <c r="L270" s="4" t="s">
        <v>33</v>
      </c>
      <c r="M270" s="4">
        <v>1786</v>
      </c>
      <c r="N270" s="4">
        <v>2257</v>
      </c>
      <c r="O270" s="4" t="s">
        <v>518</v>
      </c>
      <c r="P270" s="4">
        <v>152</v>
      </c>
      <c r="Q270" s="4" t="s">
        <v>25</v>
      </c>
    </row>
    <row r="271" spans="2:17" x14ac:dyDescent="0.2">
      <c r="B271" s="4" t="s">
        <v>519</v>
      </c>
      <c r="C271" s="4">
        <v>1131</v>
      </c>
      <c r="D271" s="4"/>
      <c r="E271" s="4">
        <v>17</v>
      </c>
      <c r="F271" s="5">
        <v>15.030946065428823</v>
      </c>
      <c r="G271" s="4"/>
      <c r="H271" s="4"/>
      <c r="I271" s="4"/>
      <c r="J271" s="4"/>
      <c r="K271" s="4" t="s">
        <v>45</v>
      </c>
      <c r="L271" s="4" t="s">
        <v>33</v>
      </c>
      <c r="M271" s="4">
        <v>1863</v>
      </c>
      <c r="N271" s="4">
        <v>2320</v>
      </c>
      <c r="O271" s="4" t="s">
        <v>520</v>
      </c>
      <c r="P271" s="4">
        <v>152</v>
      </c>
      <c r="Q271" s="4" t="s">
        <v>25</v>
      </c>
    </row>
    <row r="272" spans="2:17" x14ac:dyDescent="0.2">
      <c r="B272" s="4" t="s">
        <v>521</v>
      </c>
      <c r="C272" s="4">
        <v>1203</v>
      </c>
      <c r="D272" s="4"/>
      <c r="E272" s="4">
        <v>19</v>
      </c>
      <c r="F272" s="5">
        <v>15.793848711554446</v>
      </c>
      <c r="G272" s="4"/>
      <c r="H272" s="4"/>
      <c r="I272" s="4"/>
      <c r="J272" s="4"/>
      <c r="K272" s="4" t="s">
        <v>45</v>
      </c>
      <c r="L272" s="4" t="s">
        <v>33</v>
      </c>
      <c r="M272" s="4">
        <v>1877</v>
      </c>
      <c r="N272" s="4">
        <v>2383</v>
      </c>
      <c r="O272" s="4" t="s">
        <v>522</v>
      </c>
      <c r="P272" s="4">
        <v>165</v>
      </c>
      <c r="Q272" s="4" t="s">
        <v>25</v>
      </c>
    </row>
    <row r="273" spans="2:17" x14ac:dyDescent="0.2">
      <c r="B273" s="4" t="s">
        <v>523</v>
      </c>
      <c r="C273" s="4">
        <v>1221</v>
      </c>
      <c r="D273" s="4"/>
      <c r="E273" s="4">
        <v>10</v>
      </c>
      <c r="F273" s="5">
        <v>8.1900081900081894</v>
      </c>
      <c r="G273" s="4"/>
      <c r="H273" s="4"/>
      <c r="I273" s="4"/>
      <c r="J273" s="4"/>
      <c r="K273" s="4" t="s">
        <v>45</v>
      </c>
      <c r="L273" s="4" t="s">
        <v>33</v>
      </c>
      <c r="M273" s="4">
        <v>1929</v>
      </c>
      <c r="N273" s="4">
        <v>2455</v>
      </c>
      <c r="O273" s="4" t="s">
        <v>524</v>
      </c>
      <c r="P273" s="4">
        <v>165</v>
      </c>
      <c r="Q273" s="4" t="s">
        <v>25</v>
      </c>
    </row>
    <row r="274" spans="2:17" x14ac:dyDescent="0.2">
      <c r="B274" s="4" t="s">
        <v>525</v>
      </c>
      <c r="C274" s="4">
        <v>1062</v>
      </c>
      <c r="D274" s="4"/>
      <c r="E274" s="4">
        <v>5</v>
      </c>
      <c r="F274" s="5">
        <v>4.7080979284369109</v>
      </c>
      <c r="G274" s="4"/>
      <c r="H274" s="4"/>
      <c r="I274" s="4"/>
      <c r="J274" s="4"/>
      <c r="K274" s="4" t="s">
        <v>45</v>
      </c>
      <c r="L274" s="4" t="s">
        <v>33</v>
      </c>
      <c r="M274" s="4">
        <v>1975</v>
      </c>
      <c r="N274" s="4">
        <v>2467</v>
      </c>
      <c r="O274" s="4" t="s">
        <v>526</v>
      </c>
      <c r="P274" s="4">
        <v>160</v>
      </c>
      <c r="Q274" s="4" t="s">
        <v>25</v>
      </c>
    </row>
    <row r="275" spans="2:17" x14ac:dyDescent="0.2">
      <c r="B275" s="4" t="s">
        <v>527</v>
      </c>
      <c r="C275" s="4">
        <v>1908</v>
      </c>
      <c r="D275" s="4"/>
      <c r="E275" s="4">
        <v>4</v>
      </c>
      <c r="F275" s="5">
        <v>2.0964360587002098</v>
      </c>
      <c r="G275" s="4"/>
      <c r="H275" s="4"/>
      <c r="I275" s="4"/>
      <c r="J275" s="4"/>
      <c r="K275" s="4" t="s">
        <v>45</v>
      </c>
      <c r="L275" s="4" t="s">
        <v>33</v>
      </c>
      <c r="M275" s="4">
        <v>2001</v>
      </c>
      <c r="N275" s="4">
        <v>2452</v>
      </c>
      <c r="O275" s="4" t="s">
        <v>528</v>
      </c>
      <c r="P275" s="4">
        <v>150</v>
      </c>
      <c r="Q275" s="4" t="s">
        <v>25</v>
      </c>
    </row>
    <row r="276" spans="2:17" x14ac:dyDescent="0.2">
      <c r="B276" s="4" t="s">
        <v>529</v>
      </c>
      <c r="C276" s="4">
        <v>1845</v>
      </c>
      <c r="D276" s="4"/>
      <c r="E276" s="4">
        <v>7</v>
      </c>
      <c r="F276" s="5">
        <v>3.794037940379404</v>
      </c>
      <c r="G276" s="4"/>
      <c r="H276" s="4"/>
      <c r="I276" s="4"/>
      <c r="J276" s="4"/>
      <c r="K276" s="4" t="s">
        <v>45</v>
      </c>
      <c r="L276" s="4" t="s">
        <v>33</v>
      </c>
      <c r="M276" s="4">
        <v>2088</v>
      </c>
      <c r="N276" s="4">
        <v>2642</v>
      </c>
      <c r="O276" s="4" t="s">
        <v>530</v>
      </c>
      <c r="P276" s="4">
        <v>158</v>
      </c>
      <c r="Q276" s="4" t="s">
        <v>25</v>
      </c>
    </row>
    <row r="277" spans="2:17" x14ac:dyDescent="0.2">
      <c r="B277" s="4" t="s">
        <v>531</v>
      </c>
      <c r="C277" s="4">
        <v>1125</v>
      </c>
      <c r="D277" s="4"/>
      <c r="E277" s="4">
        <v>10</v>
      </c>
      <c r="F277" s="5">
        <v>8.8888888888888893</v>
      </c>
      <c r="G277" s="4"/>
      <c r="H277" s="4"/>
      <c r="I277" s="4"/>
      <c r="J277" s="4"/>
      <c r="K277" s="4" t="s">
        <v>45</v>
      </c>
      <c r="L277" s="4" t="s">
        <v>33</v>
      </c>
      <c r="M277" s="4">
        <v>2201</v>
      </c>
      <c r="N277" s="4">
        <v>2794</v>
      </c>
      <c r="O277" s="4" t="s">
        <v>532</v>
      </c>
      <c r="P277" s="4">
        <v>181</v>
      </c>
      <c r="Q277" s="4" t="s">
        <v>25</v>
      </c>
    </row>
    <row r="278" spans="2:17" x14ac:dyDescent="0.2">
      <c r="B278" s="4" t="s">
        <v>533</v>
      </c>
      <c r="C278" s="4">
        <v>966</v>
      </c>
      <c r="D278" s="4"/>
      <c r="E278" s="4">
        <v>2</v>
      </c>
      <c r="F278" s="5">
        <v>2.0703933747412009</v>
      </c>
      <c r="G278" s="4"/>
      <c r="H278" s="4"/>
      <c r="I278" s="4"/>
      <c r="J278" s="4"/>
      <c r="K278" s="4" t="s">
        <v>45</v>
      </c>
      <c r="L278" s="4" t="s">
        <v>33</v>
      </c>
      <c r="M278" s="4">
        <v>2203</v>
      </c>
      <c r="N278" s="4">
        <v>2689</v>
      </c>
      <c r="O278" s="4" t="s">
        <v>534</v>
      </c>
      <c r="P278" s="4">
        <v>159</v>
      </c>
      <c r="Q278" s="4" t="s">
        <v>25</v>
      </c>
    </row>
    <row r="279" spans="2:17" x14ac:dyDescent="0.2">
      <c r="B279" s="4" t="s">
        <v>535</v>
      </c>
      <c r="C279" s="4">
        <v>1980</v>
      </c>
      <c r="D279" s="4"/>
      <c r="E279" s="4">
        <v>9</v>
      </c>
      <c r="F279" s="5">
        <v>4.545454545454545</v>
      </c>
      <c r="G279" s="4"/>
      <c r="H279" s="4"/>
      <c r="I279" s="4"/>
      <c r="J279" s="4"/>
      <c r="K279" s="4" t="s">
        <v>45</v>
      </c>
      <c r="L279" s="4" t="s">
        <v>33</v>
      </c>
      <c r="M279" s="4">
        <v>2216</v>
      </c>
      <c r="N279" s="4">
        <v>2646</v>
      </c>
      <c r="O279" s="4" t="s">
        <v>536</v>
      </c>
      <c r="P279" s="4">
        <v>143</v>
      </c>
      <c r="Q279" s="4" t="s">
        <v>25</v>
      </c>
    </row>
    <row r="280" spans="2:17" x14ac:dyDescent="0.2">
      <c r="B280" s="4" t="s">
        <v>537</v>
      </c>
      <c r="C280" s="4">
        <v>792</v>
      </c>
      <c r="D280" s="4"/>
      <c r="E280" s="4">
        <v>13</v>
      </c>
      <c r="F280" s="5">
        <v>16.414141414141415</v>
      </c>
      <c r="G280" s="4"/>
      <c r="H280" s="4"/>
      <c r="I280" s="4"/>
      <c r="J280" s="4"/>
      <c r="K280" s="4" t="s">
        <v>45</v>
      </c>
      <c r="L280" s="4" t="s">
        <v>33</v>
      </c>
      <c r="M280" s="4">
        <v>2353</v>
      </c>
      <c r="N280" s="4">
        <v>2837</v>
      </c>
      <c r="O280" s="4" t="s">
        <v>538</v>
      </c>
      <c r="P280" s="4">
        <v>154</v>
      </c>
      <c r="Q280" s="4" t="s">
        <v>25</v>
      </c>
    </row>
    <row r="281" spans="2:17" x14ac:dyDescent="0.2">
      <c r="B281" s="4" t="s">
        <v>539</v>
      </c>
      <c r="C281" s="4">
        <v>1725</v>
      </c>
      <c r="D281" s="4"/>
      <c r="E281" s="4">
        <v>10</v>
      </c>
      <c r="F281" s="5">
        <v>5.7971014492753623</v>
      </c>
      <c r="G281" s="4"/>
      <c r="H281" s="4"/>
      <c r="I281" s="4"/>
      <c r="J281" s="4"/>
      <c r="K281" s="4" t="s">
        <v>45</v>
      </c>
      <c r="L281" s="4" t="s">
        <v>33</v>
      </c>
      <c r="M281" s="4">
        <v>2360</v>
      </c>
      <c r="N281" s="4">
        <v>2916</v>
      </c>
      <c r="O281" s="4" t="s">
        <v>540</v>
      </c>
      <c r="P281" s="4">
        <v>107</v>
      </c>
      <c r="Q281" s="4" t="s">
        <v>25</v>
      </c>
    </row>
    <row r="282" spans="2:17" x14ac:dyDescent="0.2">
      <c r="B282" s="4" t="s">
        <v>541</v>
      </c>
      <c r="C282" s="4">
        <v>2151</v>
      </c>
      <c r="D282" s="4"/>
      <c r="E282" s="4">
        <v>10</v>
      </c>
      <c r="F282" s="5">
        <v>4.6490004649000465</v>
      </c>
      <c r="G282" s="4" t="s">
        <v>197</v>
      </c>
      <c r="H282" s="4" t="s">
        <v>542</v>
      </c>
      <c r="I282" s="4" t="s">
        <v>543</v>
      </c>
      <c r="J282" s="6">
        <v>2.3000000000000001E-10</v>
      </c>
      <c r="K282" s="4" t="s">
        <v>45</v>
      </c>
      <c r="L282" s="4" t="s">
        <v>33</v>
      </c>
      <c r="M282" s="4">
        <v>2436</v>
      </c>
      <c r="N282" s="4">
        <v>2911</v>
      </c>
      <c r="O282" s="4" t="s">
        <v>544</v>
      </c>
      <c r="P282" s="4">
        <v>151</v>
      </c>
      <c r="Q282" s="4" t="s">
        <v>25</v>
      </c>
    </row>
    <row r="283" spans="2:17" x14ac:dyDescent="0.2">
      <c r="B283" s="4" t="s">
        <v>545</v>
      </c>
      <c r="C283" s="4">
        <v>1062</v>
      </c>
      <c r="D283" s="4"/>
      <c r="E283" s="4">
        <v>10</v>
      </c>
      <c r="F283" s="5">
        <v>9.4161958568738218</v>
      </c>
      <c r="G283" s="4"/>
      <c r="H283" s="4"/>
      <c r="I283" s="4"/>
      <c r="J283" s="4"/>
      <c r="K283" s="4" t="s">
        <v>45</v>
      </c>
      <c r="L283" s="4" t="s">
        <v>33</v>
      </c>
      <c r="M283" s="4">
        <v>2436</v>
      </c>
      <c r="N283" s="4">
        <v>2928</v>
      </c>
      <c r="O283" s="4" t="s">
        <v>546</v>
      </c>
      <c r="P283" s="4">
        <v>164</v>
      </c>
      <c r="Q283" s="4" t="s">
        <v>25</v>
      </c>
    </row>
    <row r="284" spans="2:17" x14ac:dyDescent="0.2">
      <c r="B284" s="4" t="s">
        <v>547</v>
      </c>
      <c r="C284" s="4">
        <v>1275</v>
      </c>
      <c r="D284" s="4"/>
      <c r="E284" s="4">
        <v>7</v>
      </c>
      <c r="F284" s="5">
        <v>5.4901960784313726</v>
      </c>
      <c r="G284" s="4"/>
      <c r="H284" s="4"/>
      <c r="I284" s="4"/>
      <c r="J284" s="4"/>
      <c r="K284" s="4" t="s">
        <v>45</v>
      </c>
      <c r="L284" s="4" t="s">
        <v>33</v>
      </c>
      <c r="M284" s="4">
        <v>2456</v>
      </c>
      <c r="N284" s="4">
        <v>3057</v>
      </c>
      <c r="O284" s="4" t="s">
        <v>83</v>
      </c>
      <c r="P284" s="4">
        <v>191</v>
      </c>
      <c r="Q284" s="4" t="s">
        <v>25</v>
      </c>
    </row>
    <row r="285" spans="2:17" x14ac:dyDescent="0.2">
      <c r="B285" s="4" t="s">
        <v>548</v>
      </c>
      <c r="C285" s="4">
        <v>1074</v>
      </c>
      <c r="D285" s="4"/>
      <c r="E285" s="4">
        <v>5</v>
      </c>
      <c r="F285" s="5">
        <v>4.655493482309125</v>
      </c>
      <c r="G285" s="4"/>
      <c r="H285" s="4"/>
      <c r="I285" s="4"/>
      <c r="J285" s="4"/>
      <c r="K285" s="4" t="s">
        <v>45</v>
      </c>
      <c r="L285" s="4" t="s">
        <v>33</v>
      </c>
      <c r="M285" s="4">
        <v>2459</v>
      </c>
      <c r="N285" s="4">
        <v>2840</v>
      </c>
      <c r="O285" s="4" t="s">
        <v>549</v>
      </c>
      <c r="P285" s="4">
        <v>122</v>
      </c>
      <c r="Q285" s="4" t="s">
        <v>25</v>
      </c>
    </row>
    <row r="286" spans="2:17" x14ac:dyDescent="0.2">
      <c r="B286" s="4" t="s">
        <v>550</v>
      </c>
      <c r="C286" s="4">
        <v>2157</v>
      </c>
      <c r="D286" s="4"/>
      <c r="E286" s="4">
        <v>6</v>
      </c>
      <c r="F286" s="5">
        <v>2.7816411682892905</v>
      </c>
      <c r="G286" s="4"/>
      <c r="H286" s="4"/>
      <c r="I286" s="4"/>
      <c r="J286" s="4"/>
      <c r="K286" s="4" t="s">
        <v>45</v>
      </c>
      <c r="L286" s="4" t="s">
        <v>33</v>
      </c>
      <c r="M286" s="4">
        <v>2478</v>
      </c>
      <c r="N286" s="4">
        <v>2951</v>
      </c>
      <c r="O286" s="4" t="s">
        <v>551</v>
      </c>
      <c r="P286" s="4">
        <v>156</v>
      </c>
      <c r="Q286" s="4" t="s">
        <v>25</v>
      </c>
    </row>
    <row r="287" spans="2:17" x14ac:dyDescent="0.2">
      <c r="B287" s="4" t="s">
        <v>552</v>
      </c>
      <c r="C287" s="4">
        <v>1188</v>
      </c>
      <c r="D287" s="4"/>
      <c r="E287" s="4">
        <v>15</v>
      </c>
      <c r="F287" s="5">
        <v>12.626262626262626</v>
      </c>
      <c r="G287" s="4"/>
      <c r="H287" s="4"/>
      <c r="I287" s="4"/>
      <c r="J287" s="4"/>
      <c r="K287" s="4" t="s">
        <v>45</v>
      </c>
      <c r="L287" s="4" t="s">
        <v>33</v>
      </c>
      <c r="M287" s="4">
        <v>2496</v>
      </c>
      <c r="N287" s="4">
        <v>2967</v>
      </c>
      <c r="O287" s="4" t="s">
        <v>553</v>
      </c>
      <c r="P287" s="4">
        <v>152</v>
      </c>
      <c r="Q287" s="4" t="s">
        <v>25</v>
      </c>
    </row>
    <row r="288" spans="2:17" x14ac:dyDescent="0.2">
      <c r="B288" s="4" t="s">
        <v>554</v>
      </c>
      <c r="C288" s="4">
        <v>969</v>
      </c>
      <c r="D288" s="4"/>
      <c r="E288" s="4">
        <v>2</v>
      </c>
      <c r="F288" s="5">
        <v>2.0639834881320946</v>
      </c>
      <c r="G288" s="4"/>
      <c r="H288" s="4"/>
      <c r="I288" s="4"/>
      <c r="J288" s="4"/>
      <c r="K288" s="4" t="s">
        <v>45</v>
      </c>
      <c r="L288" s="4" t="s">
        <v>33</v>
      </c>
      <c r="M288" s="4">
        <v>2533</v>
      </c>
      <c r="N288" s="4">
        <v>3012</v>
      </c>
      <c r="O288" s="4" t="s">
        <v>555</v>
      </c>
      <c r="P288" s="4">
        <v>156</v>
      </c>
      <c r="Q288" s="4" t="s">
        <v>25</v>
      </c>
    </row>
    <row r="289" spans="2:17" x14ac:dyDescent="0.2">
      <c r="B289" s="4" t="s">
        <v>556</v>
      </c>
      <c r="C289" s="4">
        <v>1104</v>
      </c>
      <c r="D289" s="4"/>
      <c r="E289" s="4">
        <v>13</v>
      </c>
      <c r="F289" s="5">
        <v>11.77536231884058</v>
      </c>
      <c r="G289" s="4"/>
      <c r="H289" s="4"/>
      <c r="I289" s="4"/>
      <c r="J289" s="4"/>
      <c r="K289" s="4" t="s">
        <v>45</v>
      </c>
      <c r="L289" s="4" t="s">
        <v>33</v>
      </c>
      <c r="M289" s="4">
        <v>2556</v>
      </c>
      <c r="N289" s="4">
        <v>3131</v>
      </c>
      <c r="O289" s="4" t="s">
        <v>557</v>
      </c>
      <c r="P289" s="4">
        <v>177</v>
      </c>
      <c r="Q289" s="4" t="s">
        <v>25</v>
      </c>
    </row>
    <row r="290" spans="2:17" x14ac:dyDescent="0.2">
      <c r="B290" s="4" t="s">
        <v>558</v>
      </c>
      <c r="C290" s="4">
        <v>1203</v>
      </c>
      <c r="D290" s="4"/>
      <c r="E290" s="4">
        <v>8</v>
      </c>
      <c r="F290" s="5">
        <v>6.6500415627597675</v>
      </c>
      <c r="G290" s="4"/>
      <c r="H290" s="4"/>
      <c r="I290" s="4"/>
      <c r="J290" s="4"/>
      <c r="K290" s="4" t="s">
        <v>45</v>
      </c>
      <c r="L290" s="4" t="s">
        <v>33</v>
      </c>
      <c r="M290" s="4">
        <v>2619</v>
      </c>
      <c r="N290" s="4">
        <v>3119</v>
      </c>
      <c r="O290" s="4" t="s">
        <v>559</v>
      </c>
      <c r="P290" s="4">
        <v>159</v>
      </c>
      <c r="Q290" s="4" t="s">
        <v>25</v>
      </c>
    </row>
    <row r="291" spans="2:17" x14ac:dyDescent="0.2">
      <c r="B291" s="4" t="s">
        <v>560</v>
      </c>
      <c r="C291" s="4">
        <v>1059</v>
      </c>
      <c r="D291" s="4"/>
      <c r="E291" s="4">
        <v>4</v>
      </c>
      <c r="F291" s="5">
        <v>3.7771482530689333</v>
      </c>
      <c r="G291" s="4"/>
      <c r="H291" s="4"/>
      <c r="I291" s="4"/>
      <c r="J291" s="4"/>
      <c r="K291" s="4" t="s">
        <v>45</v>
      </c>
      <c r="L291" s="4" t="s">
        <v>33</v>
      </c>
      <c r="M291" s="4">
        <v>2641</v>
      </c>
      <c r="N291" s="4">
        <v>3347</v>
      </c>
      <c r="O291" s="4" t="s">
        <v>561</v>
      </c>
      <c r="P291" s="4">
        <v>135</v>
      </c>
      <c r="Q291" s="4" t="s">
        <v>25</v>
      </c>
    </row>
    <row r="292" spans="2:17" x14ac:dyDescent="0.2">
      <c r="B292" s="4" t="s">
        <v>562</v>
      </c>
      <c r="C292" s="4">
        <v>867</v>
      </c>
      <c r="D292" s="4"/>
      <c r="E292" s="4">
        <v>9</v>
      </c>
      <c r="F292" s="5">
        <v>10.380622837370241</v>
      </c>
      <c r="G292" s="4"/>
      <c r="H292" s="4"/>
      <c r="I292" s="4"/>
      <c r="J292" s="4"/>
      <c r="K292" s="4" t="s">
        <v>45</v>
      </c>
      <c r="L292" s="4" t="s">
        <v>33</v>
      </c>
      <c r="M292" s="4">
        <v>2657</v>
      </c>
      <c r="N292" s="4">
        <v>3175</v>
      </c>
      <c r="O292" s="4" t="s">
        <v>563</v>
      </c>
      <c r="P292" s="4">
        <v>160</v>
      </c>
      <c r="Q292" s="4" t="s">
        <v>25</v>
      </c>
    </row>
    <row r="293" spans="2:17" x14ac:dyDescent="0.2">
      <c r="B293" s="4" t="s">
        <v>564</v>
      </c>
      <c r="C293" s="4">
        <v>1140</v>
      </c>
      <c r="D293" s="4"/>
      <c r="E293" s="4">
        <v>7</v>
      </c>
      <c r="F293" s="5">
        <v>6.1403508771929829</v>
      </c>
      <c r="G293" s="4"/>
      <c r="H293" s="4"/>
      <c r="I293" s="4"/>
      <c r="J293" s="4"/>
      <c r="K293" s="4" t="s">
        <v>45</v>
      </c>
      <c r="L293" s="4" t="s">
        <v>33</v>
      </c>
      <c r="M293" s="4">
        <v>2696</v>
      </c>
      <c r="N293" s="4">
        <v>3126</v>
      </c>
      <c r="O293" s="4" t="s">
        <v>565</v>
      </c>
      <c r="P293" s="4">
        <v>143</v>
      </c>
      <c r="Q293" s="4" t="s">
        <v>25</v>
      </c>
    </row>
    <row r="294" spans="2:17" x14ac:dyDescent="0.2">
      <c r="B294" s="4" t="s">
        <v>566</v>
      </c>
      <c r="C294" s="4">
        <v>1083</v>
      </c>
      <c r="D294" s="4"/>
      <c r="E294" s="4">
        <v>6</v>
      </c>
      <c r="F294" s="5">
        <v>5.54016620498615</v>
      </c>
      <c r="G294" s="4"/>
      <c r="H294" s="4"/>
      <c r="I294" s="4"/>
      <c r="J294" s="4"/>
      <c r="K294" s="4" t="s">
        <v>45</v>
      </c>
      <c r="L294" s="4" t="s">
        <v>33</v>
      </c>
      <c r="M294" s="4">
        <v>2701</v>
      </c>
      <c r="N294" s="4">
        <v>3273</v>
      </c>
      <c r="O294" s="4" t="s">
        <v>567</v>
      </c>
      <c r="P294" s="4">
        <v>182</v>
      </c>
      <c r="Q294" s="4" t="s">
        <v>25</v>
      </c>
    </row>
    <row r="295" spans="2:17" x14ac:dyDescent="0.2">
      <c r="B295" s="4" t="s">
        <v>568</v>
      </c>
      <c r="C295" s="4">
        <v>1218</v>
      </c>
      <c r="D295" s="4"/>
      <c r="E295" s="4">
        <v>9</v>
      </c>
      <c r="F295" s="5">
        <v>7.3891625615763541</v>
      </c>
      <c r="G295" s="4"/>
      <c r="H295" s="4"/>
      <c r="I295" s="4"/>
      <c r="J295" s="4"/>
      <c r="K295" s="4" t="s">
        <v>45</v>
      </c>
      <c r="L295" s="4" t="s">
        <v>33</v>
      </c>
      <c r="M295" s="4">
        <v>2776</v>
      </c>
      <c r="N295" s="4">
        <v>3247</v>
      </c>
      <c r="O295" s="4" t="s">
        <v>569</v>
      </c>
      <c r="P295" s="4">
        <v>152</v>
      </c>
      <c r="Q295" s="4" t="s">
        <v>25</v>
      </c>
    </row>
    <row r="296" spans="2:17" x14ac:dyDescent="0.2">
      <c r="B296" s="4" t="s">
        <v>570</v>
      </c>
      <c r="C296" s="4">
        <v>1182</v>
      </c>
      <c r="D296" s="4"/>
      <c r="E296" s="4">
        <v>14</v>
      </c>
      <c r="F296" s="5">
        <v>11.844331641285956</v>
      </c>
      <c r="G296" s="4"/>
      <c r="H296" s="4"/>
      <c r="I296" s="4"/>
      <c r="J296" s="4"/>
      <c r="K296" s="4" t="s">
        <v>45</v>
      </c>
      <c r="L296" s="4" t="s">
        <v>33</v>
      </c>
      <c r="M296" s="4">
        <v>2778</v>
      </c>
      <c r="N296" s="4">
        <v>3222</v>
      </c>
      <c r="O296" s="4" t="s">
        <v>571</v>
      </c>
      <c r="P296" s="4">
        <v>148</v>
      </c>
      <c r="Q296" s="4" t="s">
        <v>25</v>
      </c>
    </row>
    <row r="297" spans="2:17" x14ac:dyDescent="0.2">
      <c r="B297" s="4" t="s">
        <v>572</v>
      </c>
      <c r="C297" s="4">
        <v>900</v>
      </c>
      <c r="D297" s="4"/>
      <c r="E297" s="4">
        <v>3</v>
      </c>
      <c r="F297" s="5">
        <v>3.3333333333333335</v>
      </c>
      <c r="G297" s="4"/>
      <c r="H297" s="4"/>
      <c r="I297" s="4"/>
      <c r="J297" s="4"/>
      <c r="K297" s="4" t="s">
        <v>45</v>
      </c>
      <c r="L297" s="4" t="s">
        <v>33</v>
      </c>
      <c r="M297" s="4">
        <v>2822</v>
      </c>
      <c r="N297" s="4">
        <v>3306</v>
      </c>
      <c r="O297" s="4" t="s">
        <v>573</v>
      </c>
      <c r="P297" s="4">
        <v>158</v>
      </c>
      <c r="Q297" s="4" t="s">
        <v>25</v>
      </c>
    </row>
    <row r="298" spans="2:17" x14ac:dyDescent="0.2">
      <c r="B298" s="4" t="s">
        <v>574</v>
      </c>
      <c r="C298" s="4">
        <v>1260</v>
      </c>
      <c r="D298" s="4"/>
      <c r="E298" s="4">
        <v>13</v>
      </c>
      <c r="F298" s="5">
        <v>10.317460317460318</v>
      </c>
      <c r="G298" s="4"/>
      <c r="H298" s="4"/>
      <c r="I298" s="4"/>
      <c r="J298" s="4"/>
      <c r="K298" s="4" t="s">
        <v>45</v>
      </c>
      <c r="L298" s="4" t="s">
        <v>33</v>
      </c>
      <c r="M298" s="4">
        <v>2835</v>
      </c>
      <c r="N298" s="4">
        <v>3298</v>
      </c>
      <c r="O298" s="4" t="s">
        <v>575</v>
      </c>
      <c r="P298" s="4">
        <v>150</v>
      </c>
      <c r="Q298" s="4" t="s">
        <v>25</v>
      </c>
    </row>
    <row r="299" spans="2:17" x14ac:dyDescent="0.2">
      <c r="B299" s="4" t="s">
        <v>576</v>
      </c>
      <c r="C299" s="4">
        <v>747</v>
      </c>
      <c r="D299" s="4"/>
      <c r="E299" s="4">
        <v>8</v>
      </c>
      <c r="F299" s="5">
        <v>10.7095046854083</v>
      </c>
      <c r="G299" s="4"/>
      <c r="H299" s="4"/>
      <c r="I299" s="4"/>
      <c r="J299" s="4"/>
      <c r="K299" s="4" t="s">
        <v>45</v>
      </c>
      <c r="L299" s="4" t="s">
        <v>33</v>
      </c>
      <c r="M299" s="4">
        <v>2893</v>
      </c>
      <c r="N299" s="4">
        <v>3488</v>
      </c>
      <c r="O299" s="4" t="s">
        <v>577</v>
      </c>
      <c r="P299" s="4">
        <v>168</v>
      </c>
      <c r="Q299" s="4" t="s">
        <v>25</v>
      </c>
    </row>
    <row r="300" spans="2:17" x14ac:dyDescent="0.2">
      <c r="B300" s="4" t="s">
        <v>578</v>
      </c>
      <c r="C300" s="4">
        <v>1044</v>
      </c>
      <c r="D300" s="4"/>
      <c r="E300" s="4">
        <v>13</v>
      </c>
      <c r="F300" s="5">
        <v>12.452107279693486</v>
      </c>
      <c r="G300" s="4"/>
      <c r="H300" s="4"/>
      <c r="I300" s="4"/>
      <c r="J300" s="4"/>
      <c r="K300" s="4" t="s">
        <v>45</v>
      </c>
      <c r="L300" s="4" t="s">
        <v>33</v>
      </c>
      <c r="M300" s="4">
        <v>2899</v>
      </c>
      <c r="N300" s="4">
        <v>3461</v>
      </c>
      <c r="O300" s="4" t="s">
        <v>579</v>
      </c>
      <c r="P300" s="4">
        <v>172</v>
      </c>
      <c r="Q300" s="4" t="s">
        <v>25</v>
      </c>
    </row>
    <row r="301" spans="2:17" x14ac:dyDescent="0.2">
      <c r="B301" s="4" t="s">
        <v>580</v>
      </c>
      <c r="C301" s="4">
        <v>1083</v>
      </c>
      <c r="D301" s="4"/>
      <c r="E301" s="4">
        <v>5</v>
      </c>
      <c r="F301" s="5">
        <v>4.6168051708217916</v>
      </c>
      <c r="G301" s="4"/>
      <c r="H301" s="4"/>
      <c r="I301" s="4"/>
      <c r="J301" s="4"/>
      <c r="K301" s="4" t="s">
        <v>45</v>
      </c>
      <c r="L301" s="4" t="s">
        <v>33</v>
      </c>
      <c r="M301" s="4">
        <v>2962</v>
      </c>
      <c r="N301" s="4">
        <v>3589</v>
      </c>
      <c r="O301" s="4" t="s">
        <v>581</v>
      </c>
      <c r="P301" s="4">
        <v>134</v>
      </c>
      <c r="Q301" s="4" t="s">
        <v>25</v>
      </c>
    </row>
    <row r="302" spans="2:17" x14ac:dyDescent="0.2">
      <c r="B302" s="4" t="s">
        <v>582</v>
      </c>
      <c r="C302" s="4">
        <v>1134</v>
      </c>
      <c r="D302" s="4"/>
      <c r="E302" s="4">
        <v>3</v>
      </c>
      <c r="F302" s="5">
        <v>2.6455026455026456</v>
      </c>
      <c r="G302" s="4"/>
      <c r="H302" s="4"/>
      <c r="I302" s="4"/>
      <c r="J302" s="4"/>
      <c r="K302" s="4" t="s">
        <v>45</v>
      </c>
      <c r="L302" s="4" t="s">
        <v>33</v>
      </c>
      <c r="M302" s="4">
        <v>2984</v>
      </c>
      <c r="N302" s="4">
        <v>3418</v>
      </c>
      <c r="O302" s="4" t="s">
        <v>583</v>
      </c>
      <c r="P302" s="4">
        <v>131</v>
      </c>
      <c r="Q302" s="4" t="s">
        <v>25</v>
      </c>
    </row>
    <row r="303" spans="2:17" x14ac:dyDescent="0.2">
      <c r="B303" s="4" t="s">
        <v>584</v>
      </c>
      <c r="C303" s="4">
        <v>1188</v>
      </c>
      <c r="D303" s="4"/>
      <c r="E303" s="4">
        <v>23</v>
      </c>
      <c r="F303" s="5">
        <v>19.36026936026936</v>
      </c>
      <c r="G303" s="4"/>
      <c r="H303" s="4"/>
      <c r="I303" s="4"/>
      <c r="J303" s="4"/>
      <c r="K303" s="4" t="s">
        <v>45</v>
      </c>
      <c r="L303" s="4" t="s">
        <v>33</v>
      </c>
      <c r="M303" s="4">
        <v>2995</v>
      </c>
      <c r="N303" s="4">
        <v>3489</v>
      </c>
      <c r="O303" s="4" t="s">
        <v>585</v>
      </c>
      <c r="P303" s="4">
        <v>157</v>
      </c>
      <c r="Q303" s="4" t="s">
        <v>25</v>
      </c>
    </row>
    <row r="304" spans="2:17" x14ac:dyDescent="0.2">
      <c r="B304" s="4" t="s">
        <v>586</v>
      </c>
      <c r="C304" s="4">
        <v>1074</v>
      </c>
      <c r="D304" s="4"/>
      <c r="E304" s="4">
        <v>4</v>
      </c>
      <c r="F304" s="5">
        <v>3.7243947858472999</v>
      </c>
      <c r="G304" s="4"/>
      <c r="H304" s="4"/>
      <c r="I304" s="4"/>
      <c r="J304" s="4"/>
      <c r="K304" s="4" t="s">
        <v>45</v>
      </c>
      <c r="L304" s="4" t="s">
        <v>33</v>
      </c>
      <c r="M304" s="4">
        <v>3016</v>
      </c>
      <c r="N304" s="4">
        <v>3470</v>
      </c>
      <c r="O304" s="4" t="s">
        <v>587</v>
      </c>
      <c r="P304" s="4">
        <v>151</v>
      </c>
      <c r="Q304" s="4" t="s">
        <v>25</v>
      </c>
    </row>
    <row r="305" spans="2:17" x14ac:dyDescent="0.2">
      <c r="B305" s="4" t="s">
        <v>588</v>
      </c>
      <c r="C305" s="4">
        <v>819</v>
      </c>
      <c r="D305" s="4"/>
      <c r="E305" s="4">
        <v>3</v>
      </c>
      <c r="F305" s="5">
        <v>3.6630036630036629</v>
      </c>
      <c r="G305" s="4"/>
      <c r="H305" s="4"/>
      <c r="I305" s="4"/>
      <c r="J305" s="4"/>
      <c r="K305" s="4" t="s">
        <v>45</v>
      </c>
      <c r="L305" s="4" t="s">
        <v>33</v>
      </c>
      <c r="M305" s="4">
        <v>3070</v>
      </c>
      <c r="N305" s="4">
        <v>3571</v>
      </c>
      <c r="O305" s="4" t="s">
        <v>589</v>
      </c>
      <c r="P305" s="4">
        <v>160</v>
      </c>
      <c r="Q305" s="4" t="s">
        <v>25</v>
      </c>
    </row>
    <row r="306" spans="2:17" x14ac:dyDescent="0.2">
      <c r="B306" s="4" t="s">
        <v>590</v>
      </c>
      <c r="C306" s="4">
        <v>1104</v>
      </c>
      <c r="D306" s="4"/>
      <c r="E306" s="4">
        <v>14</v>
      </c>
      <c r="F306" s="5">
        <v>12.681159420289855</v>
      </c>
      <c r="G306" s="4"/>
      <c r="H306" s="4"/>
      <c r="I306" s="4"/>
      <c r="J306" s="4"/>
      <c r="K306" s="4" t="s">
        <v>45</v>
      </c>
      <c r="L306" s="4" t="s">
        <v>33</v>
      </c>
      <c r="M306" s="4">
        <v>3072</v>
      </c>
      <c r="N306" s="4">
        <v>3544</v>
      </c>
      <c r="O306" s="4" t="s">
        <v>591</v>
      </c>
      <c r="P306" s="4">
        <v>151</v>
      </c>
      <c r="Q306" s="4" t="s">
        <v>25</v>
      </c>
    </row>
    <row r="307" spans="2:17" x14ac:dyDescent="0.2">
      <c r="B307" s="4" t="s">
        <v>592</v>
      </c>
      <c r="C307" s="4">
        <v>876</v>
      </c>
      <c r="D307" s="4"/>
      <c r="E307" s="4">
        <v>5</v>
      </c>
      <c r="F307" s="5">
        <v>5.7077625570776256</v>
      </c>
      <c r="G307" s="4"/>
      <c r="H307" s="4"/>
      <c r="I307" s="4"/>
      <c r="J307" s="4"/>
      <c r="K307" s="4" t="s">
        <v>45</v>
      </c>
      <c r="L307" s="4" t="s">
        <v>33</v>
      </c>
      <c r="M307" s="4">
        <v>3096</v>
      </c>
      <c r="N307" s="4">
        <v>3563</v>
      </c>
      <c r="O307" s="4" t="s">
        <v>593</v>
      </c>
      <c r="P307" s="4">
        <v>154</v>
      </c>
      <c r="Q307" s="4" t="s">
        <v>25</v>
      </c>
    </row>
    <row r="308" spans="2:17" x14ac:dyDescent="0.2">
      <c r="B308" s="4" t="s">
        <v>594</v>
      </c>
      <c r="C308" s="4">
        <v>1146</v>
      </c>
      <c r="D308" s="4"/>
      <c r="E308" s="4">
        <v>4</v>
      </c>
      <c r="F308" s="5">
        <v>3.4904013961605584</v>
      </c>
      <c r="G308" s="4"/>
      <c r="H308" s="4"/>
      <c r="I308" s="4"/>
      <c r="J308" s="4"/>
      <c r="K308" s="4" t="s">
        <v>45</v>
      </c>
      <c r="L308" s="4" t="s">
        <v>33</v>
      </c>
      <c r="M308" s="4">
        <v>3135</v>
      </c>
      <c r="N308" s="4">
        <v>3962</v>
      </c>
      <c r="O308" s="4" t="s">
        <v>595</v>
      </c>
      <c r="P308" s="4">
        <v>138</v>
      </c>
      <c r="Q308" s="4" t="s">
        <v>25</v>
      </c>
    </row>
    <row r="309" spans="2:17" x14ac:dyDescent="0.2">
      <c r="B309" s="4" t="s">
        <v>596</v>
      </c>
      <c r="C309" s="4">
        <v>1047</v>
      </c>
      <c r="D309" s="4"/>
      <c r="E309" s="4">
        <v>8</v>
      </c>
      <c r="F309" s="5">
        <v>7.6408787010506209</v>
      </c>
      <c r="G309" s="4"/>
      <c r="H309" s="4"/>
      <c r="I309" s="4"/>
      <c r="J309" s="4"/>
      <c r="K309" s="4" t="s">
        <v>45</v>
      </c>
      <c r="L309" s="4" t="s">
        <v>33</v>
      </c>
      <c r="M309" s="4">
        <v>3179</v>
      </c>
      <c r="N309" s="4">
        <v>3680</v>
      </c>
      <c r="O309" s="4" t="s">
        <v>597</v>
      </c>
      <c r="P309" s="4">
        <v>160</v>
      </c>
      <c r="Q309" s="4" t="s">
        <v>25</v>
      </c>
    </row>
    <row r="310" spans="2:17" x14ac:dyDescent="0.2">
      <c r="B310" s="4" t="s">
        <v>598</v>
      </c>
      <c r="C310" s="4">
        <v>3156</v>
      </c>
      <c r="D310" s="4"/>
      <c r="E310" s="4">
        <v>9</v>
      </c>
      <c r="F310" s="5">
        <v>2.8517110266159698</v>
      </c>
      <c r="G310" s="4"/>
      <c r="H310" s="4"/>
      <c r="I310" s="4"/>
      <c r="J310" s="4"/>
      <c r="K310" s="4" t="s">
        <v>45</v>
      </c>
      <c r="L310" s="4" t="s">
        <v>33</v>
      </c>
      <c r="M310" s="4">
        <v>3180</v>
      </c>
      <c r="N310" s="4">
        <v>3817</v>
      </c>
      <c r="O310" s="4" t="s">
        <v>599</v>
      </c>
      <c r="P310" s="4">
        <v>169</v>
      </c>
      <c r="Q310" s="4" t="s">
        <v>25</v>
      </c>
    </row>
    <row r="311" spans="2:17" x14ac:dyDescent="0.2">
      <c r="B311" s="4" t="s">
        <v>600</v>
      </c>
      <c r="C311" s="4">
        <v>1164</v>
      </c>
      <c r="D311" s="4"/>
      <c r="E311" s="4">
        <v>5</v>
      </c>
      <c r="F311" s="5">
        <v>4.2955326460481107</v>
      </c>
      <c r="G311" s="4"/>
      <c r="H311" s="4"/>
      <c r="I311" s="4"/>
      <c r="J311" s="4"/>
      <c r="K311" s="4" t="s">
        <v>45</v>
      </c>
      <c r="L311" s="4" t="s">
        <v>33</v>
      </c>
      <c r="M311" s="4">
        <v>3184</v>
      </c>
      <c r="N311" s="4">
        <v>3757</v>
      </c>
      <c r="O311" s="4" t="s">
        <v>601</v>
      </c>
      <c r="P311" s="4">
        <v>164</v>
      </c>
      <c r="Q311" s="4" t="s">
        <v>25</v>
      </c>
    </row>
    <row r="312" spans="2:17" x14ac:dyDescent="0.2">
      <c r="B312" s="4" t="s">
        <v>602</v>
      </c>
      <c r="C312" s="4">
        <v>879</v>
      </c>
      <c r="D312" s="4"/>
      <c r="E312" s="4">
        <v>8</v>
      </c>
      <c r="F312" s="5">
        <v>9.1012514220705345</v>
      </c>
      <c r="G312" s="4"/>
      <c r="H312" s="4"/>
      <c r="I312" s="4"/>
      <c r="J312" s="4"/>
      <c r="K312" s="4" t="s">
        <v>45</v>
      </c>
      <c r="L312" s="4" t="s">
        <v>33</v>
      </c>
      <c r="M312" s="4">
        <v>3184</v>
      </c>
      <c r="N312" s="4">
        <v>3703</v>
      </c>
      <c r="O312" s="4" t="s">
        <v>603</v>
      </c>
      <c r="P312" s="4">
        <v>148</v>
      </c>
      <c r="Q312" s="4" t="s">
        <v>25</v>
      </c>
    </row>
    <row r="313" spans="2:17" x14ac:dyDescent="0.2">
      <c r="B313" s="4" t="s">
        <v>604</v>
      </c>
      <c r="C313" s="4">
        <v>807</v>
      </c>
      <c r="D313" s="4"/>
      <c r="E313" s="4">
        <v>8</v>
      </c>
      <c r="F313" s="5">
        <v>9.9132589838909535</v>
      </c>
      <c r="G313" s="4"/>
      <c r="H313" s="4"/>
      <c r="I313" s="4"/>
      <c r="J313" s="4"/>
      <c r="K313" s="4" t="s">
        <v>45</v>
      </c>
      <c r="L313" s="4" t="s">
        <v>33</v>
      </c>
      <c r="M313" s="4">
        <v>3337</v>
      </c>
      <c r="N313" s="4">
        <v>3867</v>
      </c>
      <c r="O313" s="4" t="s">
        <v>605</v>
      </c>
      <c r="P313" s="4">
        <v>177</v>
      </c>
      <c r="Q313" s="4" t="s">
        <v>25</v>
      </c>
    </row>
    <row r="314" spans="2:17" x14ac:dyDescent="0.2">
      <c r="B314" s="4" t="s">
        <v>606</v>
      </c>
      <c r="C314" s="4">
        <v>1089</v>
      </c>
      <c r="D314" s="4"/>
      <c r="E314" s="4">
        <v>4</v>
      </c>
      <c r="F314" s="5">
        <v>3.6730945821854912</v>
      </c>
      <c r="G314" s="4"/>
      <c r="H314" s="4"/>
      <c r="I314" s="4"/>
      <c r="J314" s="4"/>
      <c r="K314" s="4" t="s">
        <v>45</v>
      </c>
      <c r="L314" s="4" t="s">
        <v>33</v>
      </c>
      <c r="M314" s="4">
        <v>3347</v>
      </c>
      <c r="N314" s="4">
        <v>3842</v>
      </c>
      <c r="O314" s="4" t="s">
        <v>607</v>
      </c>
      <c r="P314" s="4">
        <v>117</v>
      </c>
      <c r="Q314" s="4" t="s">
        <v>25</v>
      </c>
    </row>
    <row r="315" spans="2:17" x14ac:dyDescent="0.2">
      <c r="B315" s="4" t="s">
        <v>608</v>
      </c>
      <c r="C315" s="4">
        <v>1758</v>
      </c>
      <c r="D315" s="4"/>
      <c r="E315" s="4">
        <v>9</v>
      </c>
      <c r="F315" s="5">
        <v>5.1194539249146755</v>
      </c>
      <c r="G315" s="4" t="s">
        <v>197</v>
      </c>
      <c r="H315" s="4" t="s">
        <v>609</v>
      </c>
      <c r="I315" s="4" t="s">
        <v>610</v>
      </c>
      <c r="J315" s="6">
        <v>6.8999999999999997E-9</v>
      </c>
      <c r="K315" s="4" t="s">
        <v>45</v>
      </c>
      <c r="L315" s="4" t="s">
        <v>33</v>
      </c>
      <c r="M315" s="4">
        <v>3351</v>
      </c>
      <c r="N315" s="4">
        <v>3890</v>
      </c>
      <c r="O315" s="4" t="s">
        <v>611</v>
      </c>
      <c r="P315" s="4">
        <v>155</v>
      </c>
      <c r="Q315" s="4" t="s">
        <v>25</v>
      </c>
    </row>
    <row r="316" spans="2:17" x14ac:dyDescent="0.2">
      <c r="B316" s="4" t="s">
        <v>612</v>
      </c>
      <c r="C316" s="4">
        <v>1692</v>
      </c>
      <c r="D316" s="4"/>
      <c r="E316" s="4">
        <v>6</v>
      </c>
      <c r="F316" s="5">
        <v>3.5460992907801416</v>
      </c>
      <c r="G316" s="4"/>
      <c r="H316" s="4"/>
      <c r="I316" s="4"/>
      <c r="J316" s="4"/>
      <c r="K316" s="4" t="s">
        <v>45</v>
      </c>
      <c r="L316" s="4" t="s">
        <v>33</v>
      </c>
      <c r="M316" s="4">
        <v>3376</v>
      </c>
      <c r="N316" s="4">
        <v>3904</v>
      </c>
      <c r="O316" s="4" t="s">
        <v>613</v>
      </c>
      <c r="P316" s="4">
        <v>145</v>
      </c>
      <c r="Q316" s="4" t="s">
        <v>25</v>
      </c>
    </row>
    <row r="317" spans="2:17" x14ac:dyDescent="0.2">
      <c r="B317" s="4" t="s">
        <v>614</v>
      </c>
      <c r="C317" s="4">
        <v>1047</v>
      </c>
      <c r="D317" s="4"/>
      <c r="E317" s="4">
        <v>7</v>
      </c>
      <c r="F317" s="5">
        <v>6.6857688634192938</v>
      </c>
      <c r="G317" s="4"/>
      <c r="H317" s="4"/>
      <c r="I317" s="4"/>
      <c r="J317" s="4"/>
      <c r="K317" s="4" t="s">
        <v>45</v>
      </c>
      <c r="L317" s="4" t="s">
        <v>33</v>
      </c>
      <c r="M317" s="4">
        <v>3384</v>
      </c>
      <c r="N317" s="4">
        <v>3830</v>
      </c>
      <c r="O317" s="4" t="s">
        <v>615</v>
      </c>
      <c r="P317" s="4">
        <v>148</v>
      </c>
      <c r="Q317" s="4" t="s">
        <v>25</v>
      </c>
    </row>
    <row r="318" spans="2:17" x14ac:dyDescent="0.2">
      <c r="B318" s="4" t="s">
        <v>616</v>
      </c>
      <c r="C318" s="4">
        <v>966</v>
      </c>
      <c r="D318" s="4"/>
      <c r="E318" s="4">
        <v>2</v>
      </c>
      <c r="F318" s="5">
        <v>2.0703933747412009</v>
      </c>
      <c r="G318" s="4"/>
      <c r="H318" s="4"/>
      <c r="I318" s="4"/>
      <c r="J318" s="4"/>
      <c r="K318" s="4" t="s">
        <v>45</v>
      </c>
      <c r="L318" s="4" t="s">
        <v>33</v>
      </c>
      <c r="M318" s="4">
        <v>3485</v>
      </c>
      <c r="N318" s="4">
        <v>3971</v>
      </c>
      <c r="O318" s="4" t="s">
        <v>617</v>
      </c>
      <c r="P318" s="4">
        <v>159</v>
      </c>
      <c r="Q318" s="4" t="s">
        <v>25</v>
      </c>
    </row>
    <row r="319" spans="2:17" x14ac:dyDescent="0.2">
      <c r="B319" s="4" t="s">
        <v>618</v>
      </c>
      <c r="C319" s="4">
        <v>1149</v>
      </c>
      <c r="D319" s="4"/>
      <c r="E319" s="4">
        <v>6</v>
      </c>
      <c r="F319" s="5">
        <v>5.2219321148825069</v>
      </c>
      <c r="G319" s="4"/>
      <c r="H319" s="4"/>
      <c r="I319" s="4"/>
      <c r="J319" s="4"/>
      <c r="K319" s="4" t="s">
        <v>45</v>
      </c>
      <c r="L319" s="4" t="s">
        <v>33</v>
      </c>
      <c r="M319" s="4">
        <v>3602</v>
      </c>
      <c r="N319" s="4">
        <v>4192</v>
      </c>
      <c r="O319" s="4" t="s">
        <v>619</v>
      </c>
      <c r="P319" s="4">
        <v>193</v>
      </c>
      <c r="Q319" s="4" t="s">
        <v>25</v>
      </c>
    </row>
    <row r="320" spans="2:17" x14ac:dyDescent="0.2">
      <c r="B320" s="4" t="s">
        <v>620</v>
      </c>
      <c r="C320" s="4">
        <v>1056</v>
      </c>
      <c r="D320" s="4"/>
      <c r="E320" s="4">
        <v>1</v>
      </c>
      <c r="F320" s="5">
        <v>0.94696969696969702</v>
      </c>
      <c r="G320" s="4"/>
      <c r="H320" s="4"/>
      <c r="I320" s="4"/>
      <c r="J320" s="4"/>
      <c r="K320" s="4" t="s">
        <v>45</v>
      </c>
      <c r="L320" s="4" t="s">
        <v>33</v>
      </c>
      <c r="M320" s="4">
        <v>3673</v>
      </c>
      <c r="N320" s="4">
        <v>4163</v>
      </c>
      <c r="O320" s="4" t="s">
        <v>621</v>
      </c>
      <c r="P320" s="4">
        <v>163</v>
      </c>
      <c r="Q320" s="4" t="s">
        <v>25</v>
      </c>
    </row>
    <row r="321" spans="2:17" x14ac:dyDescent="0.2">
      <c r="B321" s="4" t="s">
        <v>622</v>
      </c>
      <c r="C321" s="4">
        <v>1287</v>
      </c>
      <c r="D321" s="4"/>
      <c r="E321" s="4">
        <v>24</v>
      </c>
      <c r="F321" s="5">
        <v>18.648018648018649</v>
      </c>
      <c r="G321" s="4"/>
      <c r="H321" s="4"/>
      <c r="I321" s="4"/>
      <c r="J321" s="4"/>
      <c r="K321" s="4" t="s">
        <v>45</v>
      </c>
      <c r="L321" s="4" t="s">
        <v>33</v>
      </c>
      <c r="M321" s="4">
        <v>3706</v>
      </c>
      <c r="N321" s="4">
        <v>4208</v>
      </c>
      <c r="O321" s="4" t="s">
        <v>623</v>
      </c>
      <c r="P321" s="4">
        <v>157</v>
      </c>
      <c r="Q321" s="4" t="s">
        <v>25</v>
      </c>
    </row>
    <row r="322" spans="2:17" x14ac:dyDescent="0.2">
      <c r="B322" s="4" t="s">
        <v>624</v>
      </c>
      <c r="C322" s="4">
        <v>1107</v>
      </c>
      <c r="D322" s="4"/>
      <c r="E322" s="4">
        <v>6</v>
      </c>
      <c r="F322" s="5">
        <v>5.4200542005420056</v>
      </c>
      <c r="G322" s="4"/>
      <c r="H322" s="4"/>
      <c r="I322" s="4"/>
      <c r="J322" s="4"/>
      <c r="K322" s="4" t="s">
        <v>45</v>
      </c>
      <c r="L322" s="4" t="s">
        <v>33</v>
      </c>
      <c r="M322" s="4">
        <v>3727</v>
      </c>
      <c r="N322" s="4">
        <v>4404</v>
      </c>
      <c r="O322" s="4" t="s">
        <v>625</v>
      </c>
      <c r="P322" s="4">
        <v>203</v>
      </c>
      <c r="Q322" s="4" t="s">
        <v>25</v>
      </c>
    </row>
    <row r="323" spans="2:17" x14ac:dyDescent="0.2">
      <c r="B323" s="4" t="s">
        <v>626</v>
      </c>
      <c r="C323" s="4">
        <v>900</v>
      </c>
      <c r="D323" s="4"/>
      <c r="E323" s="4">
        <v>2</v>
      </c>
      <c r="F323" s="5">
        <v>2.2222222222222223</v>
      </c>
      <c r="G323" s="4"/>
      <c r="H323" s="4"/>
      <c r="I323" s="4"/>
      <c r="J323" s="4"/>
      <c r="K323" s="4" t="s">
        <v>45</v>
      </c>
      <c r="L323" s="4" t="s">
        <v>33</v>
      </c>
      <c r="M323" s="4">
        <v>3796</v>
      </c>
      <c r="N323" s="4">
        <v>4340</v>
      </c>
      <c r="O323" s="4" t="s">
        <v>627</v>
      </c>
      <c r="P323" s="4">
        <v>161</v>
      </c>
      <c r="Q323" s="4" t="s">
        <v>25</v>
      </c>
    </row>
    <row r="324" spans="2:17" x14ac:dyDescent="0.2">
      <c r="B324" s="4" t="s">
        <v>628</v>
      </c>
      <c r="C324" s="4">
        <v>1236</v>
      </c>
      <c r="D324" s="4"/>
      <c r="E324" s="4">
        <v>3</v>
      </c>
      <c r="F324" s="5">
        <v>2.4271844660194173</v>
      </c>
      <c r="G324" s="4"/>
      <c r="H324" s="4"/>
      <c r="I324" s="4"/>
      <c r="J324" s="4"/>
      <c r="K324" s="4" t="s">
        <v>45</v>
      </c>
      <c r="L324" s="4" t="s">
        <v>33</v>
      </c>
      <c r="M324" s="4">
        <v>3797</v>
      </c>
      <c r="N324" s="4">
        <v>4234</v>
      </c>
      <c r="O324" s="4" t="s">
        <v>83</v>
      </c>
      <c r="P324" s="4">
        <v>138</v>
      </c>
      <c r="Q324" s="4" t="s">
        <v>25</v>
      </c>
    </row>
    <row r="325" spans="2:17" x14ac:dyDescent="0.2">
      <c r="B325" s="4" t="s">
        <v>629</v>
      </c>
      <c r="C325" s="4">
        <v>939</v>
      </c>
      <c r="D325" s="4"/>
      <c r="E325" s="4">
        <v>5</v>
      </c>
      <c r="F325" s="5">
        <v>5.3248136315228969</v>
      </c>
      <c r="G325" s="4"/>
      <c r="H325" s="4"/>
      <c r="I325" s="4"/>
      <c r="J325" s="4"/>
      <c r="K325" s="4" t="s">
        <v>45</v>
      </c>
      <c r="L325" s="4" t="s">
        <v>33</v>
      </c>
      <c r="M325" s="4">
        <v>3839</v>
      </c>
      <c r="N325" s="4">
        <v>4323</v>
      </c>
      <c r="O325" s="4" t="s">
        <v>630</v>
      </c>
      <c r="P325" s="4">
        <v>158</v>
      </c>
      <c r="Q325" s="4" t="s">
        <v>25</v>
      </c>
    </row>
    <row r="326" spans="2:17" x14ac:dyDescent="0.2">
      <c r="B326" s="4" t="s">
        <v>631</v>
      </c>
      <c r="C326" s="4">
        <v>1200</v>
      </c>
      <c r="D326" s="4"/>
      <c r="E326" s="4">
        <v>27</v>
      </c>
      <c r="F326" s="5">
        <v>22.5</v>
      </c>
      <c r="G326" s="4"/>
      <c r="H326" s="4"/>
      <c r="I326" s="4"/>
      <c r="J326" s="4"/>
      <c r="K326" s="4" t="s">
        <v>45</v>
      </c>
      <c r="L326" s="4" t="s">
        <v>33</v>
      </c>
      <c r="M326" s="4">
        <v>3896</v>
      </c>
      <c r="N326" s="4">
        <v>4376</v>
      </c>
      <c r="O326" s="4" t="s">
        <v>632</v>
      </c>
      <c r="P326" s="4">
        <v>160</v>
      </c>
      <c r="Q326" s="4" t="s">
        <v>25</v>
      </c>
    </row>
    <row r="327" spans="2:17" x14ac:dyDescent="0.2">
      <c r="B327" s="4" t="s">
        <v>633</v>
      </c>
      <c r="C327" s="4">
        <v>648</v>
      </c>
      <c r="D327" s="4"/>
      <c r="E327" s="4">
        <v>4</v>
      </c>
      <c r="F327" s="5">
        <v>6.1728395061728394</v>
      </c>
      <c r="G327" s="4"/>
      <c r="H327" s="4"/>
      <c r="I327" s="4"/>
      <c r="J327" s="4"/>
      <c r="K327" s="4" t="s">
        <v>45</v>
      </c>
      <c r="L327" s="4" t="s">
        <v>33</v>
      </c>
      <c r="M327" s="4">
        <v>3930</v>
      </c>
      <c r="N327" s="4">
        <v>4415</v>
      </c>
      <c r="O327" s="4" t="s">
        <v>634</v>
      </c>
      <c r="P327" s="4">
        <v>162</v>
      </c>
      <c r="Q327" s="4" t="s">
        <v>25</v>
      </c>
    </row>
    <row r="328" spans="2:17" x14ac:dyDescent="0.2">
      <c r="B328" s="4" t="s">
        <v>635</v>
      </c>
      <c r="C328" s="4">
        <v>900</v>
      </c>
      <c r="D328" s="4"/>
      <c r="E328" s="4">
        <v>6</v>
      </c>
      <c r="F328" s="5">
        <v>6.666666666666667</v>
      </c>
      <c r="G328" s="4"/>
      <c r="H328" s="4"/>
      <c r="I328" s="4"/>
      <c r="J328" s="4"/>
      <c r="K328" s="4" t="s">
        <v>45</v>
      </c>
      <c r="L328" s="4" t="s">
        <v>33</v>
      </c>
      <c r="M328" s="4">
        <v>3976</v>
      </c>
      <c r="N328" s="4">
        <v>4782</v>
      </c>
      <c r="O328" s="4" t="s">
        <v>636</v>
      </c>
      <c r="P328" s="4">
        <v>227</v>
      </c>
      <c r="Q328" s="4" t="s">
        <v>25</v>
      </c>
    </row>
    <row r="329" spans="2:17" x14ac:dyDescent="0.2">
      <c r="B329" s="4" t="s">
        <v>637</v>
      </c>
      <c r="C329" s="4">
        <v>1680</v>
      </c>
      <c r="D329" s="4"/>
      <c r="E329" s="4">
        <v>12</v>
      </c>
      <c r="F329" s="5">
        <v>7.1428571428571423</v>
      </c>
      <c r="G329" s="4"/>
      <c r="H329" s="4"/>
      <c r="I329" s="4"/>
      <c r="J329" s="4"/>
      <c r="K329" s="4" t="s">
        <v>45</v>
      </c>
      <c r="L329" s="4" t="s">
        <v>33</v>
      </c>
      <c r="M329" s="4">
        <v>4035</v>
      </c>
      <c r="N329" s="4">
        <v>4526</v>
      </c>
      <c r="O329" s="4" t="s">
        <v>638</v>
      </c>
      <c r="P329" s="4">
        <v>163</v>
      </c>
      <c r="Q329" s="4" t="s">
        <v>25</v>
      </c>
    </row>
    <row r="330" spans="2:17" x14ac:dyDescent="0.2">
      <c r="B330" s="4" t="s">
        <v>639</v>
      </c>
      <c r="C330" s="4">
        <v>1044</v>
      </c>
      <c r="D330" s="4"/>
      <c r="E330" s="4">
        <v>10</v>
      </c>
      <c r="F330" s="5">
        <v>9.5785440613026811</v>
      </c>
      <c r="G330" s="4"/>
      <c r="H330" s="4"/>
      <c r="I330" s="4"/>
      <c r="J330" s="4"/>
      <c r="K330" s="4" t="s">
        <v>45</v>
      </c>
      <c r="L330" s="4" t="s">
        <v>33</v>
      </c>
      <c r="M330" s="4">
        <v>4048</v>
      </c>
      <c r="N330" s="4">
        <v>4650</v>
      </c>
      <c r="O330" s="4" t="s">
        <v>640</v>
      </c>
      <c r="P330" s="4">
        <v>172</v>
      </c>
      <c r="Q330" s="4" t="s">
        <v>25</v>
      </c>
    </row>
    <row r="331" spans="2:17" x14ac:dyDescent="0.2">
      <c r="B331" s="4" t="s">
        <v>641</v>
      </c>
      <c r="C331" s="4">
        <v>1098</v>
      </c>
      <c r="D331" s="4"/>
      <c r="E331" s="4">
        <v>2</v>
      </c>
      <c r="F331" s="5">
        <v>1.8214936247723132</v>
      </c>
      <c r="G331" s="4"/>
      <c r="H331" s="4"/>
      <c r="I331" s="4"/>
      <c r="J331" s="4"/>
      <c r="K331" s="4" t="s">
        <v>45</v>
      </c>
      <c r="L331" s="4" t="s">
        <v>33</v>
      </c>
      <c r="M331" s="4">
        <v>4076</v>
      </c>
      <c r="N331" s="4">
        <v>4574</v>
      </c>
      <c r="O331" s="4" t="s">
        <v>642</v>
      </c>
      <c r="P331" s="4">
        <v>151</v>
      </c>
      <c r="Q331" s="4" t="s">
        <v>25</v>
      </c>
    </row>
    <row r="332" spans="2:17" x14ac:dyDescent="0.2">
      <c r="B332" s="4" t="s">
        <v>643</v>
      </c>
      <c r="C332" s="4">
        <v>819</v>
      </c>
      <c r="D332" s="4"/>
      <c r="E332" s="4">
        <v>8</v>
      </c>
      <c r="F332" s="5">
        <v>9.7680097680097688</v>
      </c>
      <c r="G332" s="4"/>
      <c r="H332" s="4"/>
      <c r="I332" s="4"/>
      <c r="J332" s="4"/>
      <c r="K332" s="4" t="s">
        <v>45</v>
      </c>
      <c r="L332" s="4" t="s">
        <v>33</v>
      </c>
      <c r="M332" s="4">
        <v>4163</v>
      </c>
      <c r="N332" s="4">
        <v>4695</v>
      </c>
      <c r="O332" s="4" t="s">
        <v>644</v>
      </c>
      <c r="P332" s="4">
        <v>159</v>
      </c>
      <c r="Q332" s="4" t="s">
        <v>25</v>
      </c>
    </row>
    <row r="333" spans="2:17" x14ac:dyDescent="0.2">
      <c r="B333" s="4" t="s">
        <v>645</v>
      </c>
      <c r="C333" s="4">
        <v>1134</v>
      </c>
      <c r="D333" s="4"/>
      <c r="E333" s="4">
        <v>14</v>
      </c>
      <c r="F333" s="5">
        <v>12.345679012345679</v>
      </c>
      <c r="G333" s="4"/>
      <c r="H333" s="4"/>
      <c r="I333" s="4"/>
      <c r="J333" s="4"/>
      <c r="K333" s="4" t="s">
        <v>45</v>
      </c>
      <c r="L333" s="4" t="s">
        <v>33</v>
      </c>
      <c r="M333" s="4">
        <v>4272</v>
      </c>
      <c r="N333" s="4">
        <v>4850</v>
      </c>
      <c r="O333" s="4" t="s">
        <v>646</v>
      </c>
      <c r="P333" s="4">
        <v>165</v>
      </c>
      <c r="Q333" s="4" t="s">
        <v>25</v>
      </c>
    </row>
    <row r="334" spans="2:17" x14ac:dyDescent="0.2">
      <c r="B334" s="4" t="s">
        <v>647</v>
      </c>
      <c r="C334" s="4">
        <v>768</v>
      </c>
      <c r="D334" s="4"/>
      <c r="E334" s="4">
        <v>3</v>
      </c>
      <c r="F334" s="5">
        <v>3.90625</v>
      </c>
      <c r="G334" s="4"/>
      <c r="H334" s="4"/>
      <c r="I334" s="4"/>
      <c r="J334" s="4"/>
      <c r="K334" s="4" t="s">
        <v>45</v>
      </c>
      <c r="L334" s="4" t="s">
        <v>33</v>
      </c>
      <c r="M334" s="4">
        <v>4347</v>
      </c>
      <c r="N334" s="4">
        <v>4880</v>
      </c>
      <c r="O334" s="4" t="s">
        <v>648</v>
      </c>
      <c r="P334" s="4">
        <v>177</v>
      </c>
      <c r="Q334" s="4" t="s">
        <v>25</v>
      </c>
    </row>
    <row r="335" spans="2:17" x14ac:dyDescent="0.2">
      <c r="B335" s="4" t="s">
        <v>649</v>
      </c>
      <c r="C335" s="4">
        <v>768</v>
      </c>
      <c r="D335" s="4"/>
      <c r="E335" s="4">
        <v>2</v>
      </c>
      <c r="F335" s="5">
        <v>2.6041666666666665</v>
      </c>
      <c r="G335" s="4"/>
      <c r="H335" s="4"/>
      <c r="I335" s="4"/>
      <c r="J335" s="4"/>
      <c r="K335" s="4" t="s">
        <v>45</v>
      </c>
      <c r="L335" s="4" t="s">
        <v>33</v>
      </c>
      <c r="M335" s="4">
        <v>4435</v>
      </c>
      <c r="N335" s="4">
        <v>5089</v>
      </c>
      <c r="O335" s="4" t="s">
        <v>650</v>
      </c>
      <c r="P335" s="4">
        <v>134</v>
      </c>
      <c r="Q335" s="4" t="s">
        <v>25</v>
      </c>
    </row>
    <row r="336" spans="2:17" x14ac:dyDescent="0.2">
      <c r="B336" s="4" t="s">
        <v>651</v>
      </c>
      <c r="C336" s="4">
        <v>819</v>
      </c>
      <c r="D336" s="4"/>
      <c r="E336" s="4">
        <v>4</v>
      </c>
      <c r="F336" s="5">
        <v>4.8840048840048844</v>
      </c>
      <c r="G336" s="4"/>
      <c r="H336" s="4"/>
      <c r="I336" s="4"/>
      <c r="J336" s="4"/>
      <c r="K336" s="4" t="s">
        <v>45</v>
      </c>
      <c r="L336" s="4" t="s">
        <v>33</v>
      </c>
      <c r="M336" s="4">
        <v>4455</v>
      </c>
      <c r="N336" s="4">
        <v>4977</v>
      </c>
      <c r="O336" s="4" t="s">
        <v>652</v>
      </c>
      <c r="P336" s="4">
        <v>160</v>
      </c>
      <c r="Q336" s="4" t="s">
        <v>25</v>
      </c>
    </row>
    <row r="337" spans="2:17" x14ac:dyDescent="0.2">
      <c r="B337" s="4" t="s">
        <v>653</v>
      </c>
      <c r="C337" s="4">
        <v>1773</v>
      </c>
      <c r="D337" s="4"/>
      <c r="E337" s="4">
        <v>15</v>
      </c>
      <c r="F337" s="5">
        <v>8.4602368866328259</v>
      </c>
      <c r="G337" s="4"/>
      <c r="H337" s="4"/>
      <c r="I337" s="4"/>
      <c r="J337" s="4"/>
      <c r="K337" s="4" t="s">
        <v>45</v>
      </c>
      <c r="L337" s="4" t="s">
        <v>33</v>
      </c>
      <c r="M337" s="4">
        <v>4468</v>
      </c>
      <c r="N337" s="4">
        <v>4944</v>
      </c>
      <c r="O337" s="4" t="s">
        <v>654</v>
      </c>
      <c r="P337" s="4">
        <v>151</v>
      </c>
      <c r="Q337" s="4" t="s">
        <v>25</v>
      </c>
    </row>
    <row r="338" spans="2:17" x14ac:dyDescent="0.2">
      <c r="B338" s="4" t="s">
        <v>655</v>
      </c>
      <c r="C338" s="4">
        <v>1101</v>
      </c>
      <c r="D338" s="4"/>
      <c r="E338" s="4">
        <v>2</v>
      </c>
      <c r="F338" s="5">
        <v>1.8165304268846503</v>
      </c>
      <c r="G338" s="4"/>
      <c r="H338" s="4"/>
      <c r="I338" s="4"/>
      <c r="J338" s="4"/>
      <c r="K338" s="4" t="s">
        <v>45</v>
      </c>
      <c r="L338" s="4" t="s">
        <v>33</v>
      </c>
      <c r="M338" s="4">
        <v>4611</v>
      </c>
      <c r="N338" s="4">
        <v>5314</v>
      </c>
      <c r="O338" s="4" t="s">
        <v>656</v>
      </c>
      <c r="P338" s="4">
        <v>182</v>
      </c>
      <c r="Q338" s="4" t="s">
        <v>25</v>
      </c>
    </row>
    <row r="339" spans="2:17" x14ac:dyDescent="0.2">
      <c r="B339" s="4" t="s">
        <v>657</v>
      </c>
      <c r="C339" s="4">
        <v>645</v>
      </c>
      <c r="D339" s="4"/>
      <c r="E339" s="4">
        <v>2</v>
      </c>
      <c r="F339" s="5">
        <v>3.1007751937984498</v>
      </c>
      <c r="G339" s="4"/>
      <c r="H339" s="4"/>
      <c r="I339" s="4"/>
      <c r="J339" s="4"/>
      <c r="K339" s="4" t="s">
        <v>45</v>
      </c>
      <c r="L339" s="4" t="s">
        <v>33</v>
      </c>
      <c r="M339" s="4">
        <v>4726</v>
      </c>
      <c r="N339" s="4">
        <v>5175</v>
      </c>
      <c r="O339" s="4" t="s">
        <v>658</v>
      </c>
      <c r="P339" s="4">
        <v>138</v>
      </c>
      <c r="Q339" s="4" t="s">
        <v>25</v>
      </c>
    </row>
    <row r="340" spans="2:17" x14ac:dyDescent="0.2">
      <c r="B340" s="4" t="s">
        <v>659</v>
      </c>
      <c r="C340" s="4">
        <v>1212</v>
      </c>
      <c r="D340" s="4"/>
      <c r="E340" s="4">
        <v>14</v>
      </c>
      <c r="F340" s="5">
        <v>11.55115511551155</v>
      </c>
      <c r="G340" s="4"/>
      <c r="H340" s="4"/>
      <c r="I340" s="4"/>
      <c r="J340" s="4"/>
      <c r="K340" s="4" t="s">
        <v>45</v>
      </c>
      <c r="L340" s="4" t="s">
        <v>33</v>
      </c>
      <c r="M340" s="4">
        <v>4764</v>
      </c>
      <c r="N340" s="4">
        <v>5216</v>
      </c>
      <c r="O340" s="4" t="s">
        <v>660</v>
      </c>
      <c r="P340" s="4">
        <v>151</v>
      </c>
      <c r="Q340" s="4" t="s">
        <v>25</v>
      </c>
    </row>
    <row r="341" spans="2:17" x14ac:dyDescent="0.2">
      <c r="B341" s="4" t="s">
        <v>661</v>
      </c>
      <c r="C341" s="4">
        <v>1086</v>
      </c>
      <c r="D341" s="4"/>
      <c r="E341" s="4">
        <v>2</v>
      </c>
      <c r="F341" s="5">
        <v>1.8416206261510129</v>
      </c>
      <c r="G341" s="4"/>
      <c r="H341" s="4"/>
      <c r="I341" s="4"/>
      <c r="J341" s="4"/>
      <c r="K341" s="4" t="s">
        <v>45</v>
      </c>
      <c r="L341" s="4" t="s">
        <v>33</v>
      </c>
      <c r="M341" s="4">
        <v>4788</v>
      </c>
      <c r="N341" s="4">
        <v>5234</v>
      </c>
      <c r="O341" s="4" t="s">
        <v>662</v>
      </c>
      <c r="P341" s="4">
        <v>138</v>
      </c>
      <c r="Q341" s="4" t="s">
        <v>25</v>
      </c>
    </row>
    <row r="342" spans="2:17" x14ac:dyDescent="0.2">
      <c r="B342" s="4" t="s">
        <v>663</v>
      </c>
      <c r="C342" s="4">
        <v>1956</v>
      </c>
      <c r="D342" s="4"/>
      <c r="E342" s="4">
        <v>15</v>
      </c>
      <c r="F342" s="5">
        <v>7.6687116564417179</v>
      </c>
      <c r="G342" s="4"/>
      <c r="H342" s="4"/>
      <c r="I342" s="4"/>
      <c r="J342" s="4"/>
      <c r="K342" s="4" t="s">
        <v>45</v>
      </c>
      <c r="L342" s="4" t="s">
        <v>33</v>
      </c>
      <c r="M342" s="4">
        <v>4788</v>
      </c>
      <c r="N342" s="4">
        <v>5235</v>
      </c>
      <c r="O342" s="4" t="s">
        <v>664</v>
      </c>
      <c r="P342" s="4">
        <v>149</v>
      </c>
      <c r="Q342" s="4" t="s">
        <v>25</v>
      </c>
    </row>
    <row r="343" spans="2:17" x14ac:dyDescent="0.2">
      <c r="B343" s="4" t="s">
        <v>665</v>
      </c>
      <c r="C343" s="4">
        <v>1059</v>
      </c>
      <c r="D343" s="4"/>
      <c r="E343" s="4">
        <v>14</v>
      </c>
      <c r="F343" s="5">
        <v>13.220018885741265</v>
      </c>
      <c r="G343" s="4"/>
      <c r="H343" s="4"/>
      <c r="I343" s="4"/>
      <c r="J343" s="4"/>
      <c r="K343" s="4" t="s">
        <v>45</v>
      </c>
      <c r="L343" s="4" t="s">
        <v>33</v>
      </c>
      <c r="M343" s="4">
        <v>4816</v>
      </c>
      <c r="N343" s="4">
        <v>5307</v>
      </c>
      <c r="O343" s="4" t="s">
        <v>666</v>
      </c>
      <c r="P343" s="4">
        <v>155</v>
      </c>
      <c r="Q343" s="4" t="s">
        <v>25</v>
      </c>
    </row>
    <row r="344" spans="2:17" x14ac:dyDescent="0.2">
      <c r="B344" s="4" t="s">
        <v>667</v>
      </c>
      <c r="C344" s="4">
        <v>1155</v>
      </c>
      <c r="D344" s="4"/>
      <c r="E344" s="4">
        <v>6</v>
      </c>
      <c r="F344" s="5">
        <v>5.1948051948051948</v>
      </c>
      <c r="G344" s="4"/>
      <c r="H344" s="4"/>
      <c r="I344" s="4"/>
      <c r="J344" s="4"/>
      <c r="K344" s="4" t="s">
        <v>45</v>
      </c>
      <c r="L344" s="4" t="s">
        <v>33</v>
      </c>
      <c r="M344" s="4">
        <v>4888</v>
      </c>
      <c r="N344" s="4">
        <v>5488</v>
      </c>
      <c r="O344" s="4" t="s">
        <v>668</v>
      </c>
      <c r="P344" s="4">
        <v>196</v>
      </c>
      <c r="Q344" s="4" t="s">
        <v>25</v>
      </c>
    </row>
    <row r="345" spans="2:17" x14ac:dyDescent="0.2">
      <c r="B345" s="4" t="s">
        <v>669</v>
      </c>
      <c r="C345" s="4">
        <v>999</v>
      </c>
      <c r="D345" s="4"/>
      <c r="E345" s="4">
        <v>10</v>
      </c>
      <c r="F345" s="5">
        <v>10.01001001001001</v>
      </c>
      <c r="G345" s="4"/>
      <c r="H345" s="4"/>
      <c r="I345" s="4"/>
      <c r="J345" s="4"/>
      <c r="K345" s="4" t="s">
        <v>45</v>
      </c>
      <c r="L345" s="4" t="s">
        <v>33</v>
      </c>
      <c r="M345" s="4">
        <v>4897</v>
      </c>
      <c r="N345" s="4">
        <v>5515</v>
      </c>
      <c r="O345" s="4" t="s">
        <v>670</v>
      </c>
      <c r="P345" s="4">
        <v>205</v>
      </c>
      <c r="Q345" s="4" t="s">
        <v>25</v>
      </c>
    </row>
    <row r="346" spans="2:17" x14ac:dyDescent="0.2">
      <c r="B346" s="4" t="s">
        <v>671</v>
      </c>
      <c r="C346" s="4">
        <v>1209</v>
      </c>
      <c r="D346" s="4"/>
      <c r="E346" s="4">
        <v>4</v>
      </c>
      <c r="F346" s="5">
        <v>3.3085194375516958</v>
      </c>
      <c r="G346" s="4"/>
      <c r="H346" s="4"/>
      <c r="I346" s="4"/>
      <c r="J346" s="4"/>
      <c r="K346" s="4" t="s">
        <v>45</v>
      </c>
      <c r="L346" s="4" t="s">
        <v>33</v>
      </c>
      <c r="M346" s="4">
        <v>5038</v>
      </c>
      <c r="N346" s="4">
        <v>5536</v>
      </c>
      <c r="O346" s="4" t="s">
        <v>672</v>
      </c>
      <c r="P346" s="4">
        <v>161</v>
      </c>
      <c r="Q346" s="4" t="s">
        <v>25</v>
      </c>
    </row>
    <row r="347" spans="2:17" x14ac:dyDescent="0.2">
      <c r="B347" s="4" t="s">
        <v>673</v>
      </c>
      <c r="C347" s="4">
        <v>1545</v>
      </c>
      <c r="D347" s="4"/>
      <c r="E347" s="4">
        <v>5</v>
      </c>
      <c r="F347" s="5">
        <v>3.2362459546925568</v>
      </c>
      <c r="G347" s="4"/>
      <c r="H347" s="4"/>
      <c r="I347" s="4"/>
      <c r="J347" s="4"/>
      <c r="K347" s="4" t="s">
        <v>45</v>
      </c>
      <c r="L347" s="4" t="s">
        <v>33</v>
      </c>
      <c r="M347" s="4">
        <v>5053</v>
      </c>
      <c r="N347" s="4">
        <v>5631</v>
      </c>
      <c r="O347" s="4" t="s">
        <v>674</v>
      </c>
      <c r="P347" s="4">
        <v>131</v>
      </c>
      <c r="Q347" s="4" t="s">
        <v>25</v>
      </c>
    </row>
    <row r="348" spans="2:17" x14ac:dyDescent="0.2">
      <c r="B348" s="4" t="s">
        <v>675</v>
      </c>
      <c r="C348" s="4">
        <v>1200</v>
      </c>
      <c r="D348" s="4"/>
      <c r="E348" s="4">
        <v>3</v>
      </c>
      <c r="F348" s="5">
        <v>2.5</v>
      </c>
      <c r="G348" s="4"/>
      <c r="H348" s="4"/>
      <c r="I348" s="4"/>
      <c r="J348" s="4"/>
      <c r="K348" s="4" t="s">
        <v>45</v>
      </c>
      <c r="L348" s="4" t="s">
        <v>33</v>
      </c>
      <c r="M348" s="4">
        <v>5065</v>
      </c>
      <c r="N348" s="4">
        <v>5482</v>
      </c>
      <c r="O348" s="4" t="s">
        <v>676</v>
      </c>
      <c r="P348" s="4">
        <v>136</v>
      </c>
      <c r="Q348" s="4" t="s">
        <v>25</v>
      </c>
    </row>
    <row r="349" spans="2:17" x14ac:dyDescent="0.2">
      <c r="B349" s="4" t="s">
        <v>677</v>
      </c>
      <c r="C349" s="4">
        <v>1605</v>
      </c>
      <c r="D349" s="4"/>
      <c r="E349" s="4">
        <v>14</v>
      </c>
      <c r="F349" s="5">
        <v>8.722741433021806</v>
      </c>
      <c r="G349" s="4"/>
      <c r="H349" s="4"/>
      <c r="I349" s="4"/>
      <c r="J349" s="4"/>
      <c r="K349" s="4" t="s">
        <v>45</v>
      </c>
      <c r="L349" s="4" t="s">
        <v>33</v>
      </c>
      <c r="M349" s="4">
        <v>5517</v>
      </c>
      <c r="N349" s="4">
        <v>6096</v>
      </c>
      <c r="O349" s="4" t="s">
        <v>678</v>
      </c>
      <c r="P349" s="4">
        <v>192</v>
      </c>
      <c r="Q349" s="4" t="s">
        <v>25</v>
      </c>
    </row>
    <row r="350" spans="2:17" x14ac:dyDescent="0.2">
      <c r="B350" s="4" t="s">
        <v>679</v>
      </c>
      <c r="C350" s="4">
        <v>759</v>
      </c>
      <c r="D350" s="4"/>
      <c r="E350" s="4">
        <v>7</v>
      </c>
      <c r="F350" s="5">
        <v>9.2226613965744395</v>
      </c>
      <c r="G350" s="4"/>
      <c r="H350" s="4"/>
      <c r="I350" s="4"/>
      <c r="J350" s="4"/>
      <c r="K350" s="4" t="s">
        <v>45</v>
      </c>
      <c r="L350" s="4" t="s">
        <v>33</v>
      </c>
      <c r="M350" s="4">
        <v>5521</v>
      </c>
      <c r="N350" s="4">
        <v>6126</v>
      </c>
      <c r="O350" s="4" t="s">
        <v>680</v>
      </c>
      <c r="P350" s="4">
        <v>173</v>
      </c>
      <c r="Q350" s="4" t="s">
        <v>25</v>
      </c>
    </row>
    <row r="351" spans="2:17" x14ac:dyDescent="0.2">
      <c r="B351" s="4" t="s">
        <v>681</v>
      </c>
      <c r="C351" s="4">
        <v>900</v>
      </c>
      <c r="D351" s="4"/>
      <c r="E351" s="4">
        <v>2</v>
      </c>
      <c r="F351" s="5">
        <v>2.2222222222222223</v>
      </c>
      <c r="G351" s="4"/>
      <c r="H351" s="4"/>
      <c r="I351" s="4"/>
      <c r="J351" s="4"/>
      <c r="K351" s="4" t="s">
        <v>45</v>
      </c>
      <c r="L351" s="4" t="s">
        <v>33</v>
      </c>
      <c r="M351" s="4">
        <v>5533</v>
      </c>
      <c r="N351" s="4">
        <v>5983</v>
      </c>
      <c r="O351" s="4" t="s">
        <v>682</v>
      </c>
      <c r="P351" s="4">
        <v>138</v>
      </c>
      <c r="Q351" s="4" t="s">
        <v>25</v>
      </c>
    </row>
    <row r="352" spans="2:17" x14ac:dyDescent="0.2">
      <c r="B352" s="4" t="s">
        <v>683</v>
      </c>
      <c r="C352" s="4">
        <v>1032</v>
      </c>
      <c r="D352" s="4"/>
      <c r="E352" s="4">
        <v>3</v>
      </c>
      <c r="F352" s="5">
        <v>2.9069767441860463</v>
      </c>
      <c r="G352" s="4"/>
      <c r="H352" s="4"/>
      <c r="I352" s="4"/>
      <c r="J352" s="4"/>
      <c r="K352" s="4" t="s">
        <v>45</v>
      </c>
      <c r="L352" s="4" t="s">
        <v>33</v>
      </c>
      <c r="M352" s="4">
        <v>5573</v>
      </c>
      <c r="N352" s="4">
        <v>6144</v>
      </c>
      <c r="O352" s="4" t="s">
        <v>684</v>
      </c>
      <c r="P352" s="4">
        <v>165</v>
      </c>
      <c r="Q352" s="4" t="s">
        <v>25</v>
      </c>
    </row>
    <row r="353" spans="2:17" x14ac:dyDescent="0.2">
      <c r="B353" s="4" t="s">
        <v>685</v>
      </c>
      <c r="C353" s="4">
        <v>1056</v>
      </c>
      <c r="D353" s="4"/>
      <c r="E353" s="4">
        <v>5</v>
      </c>
      <c r="F353" s="5">
        <v>4.7348484848484853</v>
      </c>
      <c r="G353" s="4"/>
      <c r="H353" s="4"/>
      <c r="I353" s="4"/>
      <c r="J353" s="4"/>
      <c r="K353" s="4" t="s">
        <v>45</v>
      </c>
      <c r="L353" s="4" t="s">
        <v>33</v>
      </c>
      <c r="M353" s="4">
        <v>5633</v>
      </c>
      <c r="N353" s="4">
        <v>6127</v>
      </c>
      <c r="O353" s="4" t="s">
        <v>686</v>
      </c>
      <c r="P353" s="4">
        <v>156</v>
      </c>
      <c r="Q353" s="4" t="s">
        <v>25</v>
      </c>
    </row>
    <row r="354" spans="2:17" x14ac:dyDescent="0.2">
      <c r="B354" s="4" t="s">
        <v>687</v>
      </c>
      <c r="C354" s="4">
        <v>1110</v>
      </c>
      <c r="D354" s="4"/>
      <c r="E354" s="4">
        <v>11</v>
      </c>
      <c r="F354" s="5">
        <v>9.9099099099099099</v>
      </c>
      <c r="G354" s="4"/>
      <c r="H354" s="4"/>
      <c r="I354" s="4"/>
      <c r="J354" s="4"/>
      <c r="K354" s="4" t="s">
        <v>45</v>
      </c>
      <c r="L354" s="4" t="s">
        <v>33</v>
      </c>
      <c r="M354" s="4">
        <v>5675</v>
      </c>
      <c r="N354" s="4">
        <v>6168</v>
      </c>
      <c r="O354" s="4" t="s">
        <v>688</v>
      </c>
      <c r="P354" s="4">
        <v>164</v>
      </c>
      <c r="Q354" s="4" t="s">
        <v>25</v>
      </c>
    </row>
    <row r="355" spans="2:17" x14ac:dyDescent="0.2">
      <c r="B355" s="4" t="s">
        <v>689</v>
      </c>
      <c r="C355" s="4">
        <v>1092</v>
      </c>
      <c r="D355" s="4"/>
      <c r="E355" s="4">
        <v>4</v>
      </c>
      <c r="F355" s="5">
        <v>3.6630036630036629</v>
      </c>
      <c r="G355" s="4"/>
      <c r="H355" s="4"/>
      <c r="I355" s="4"/>
      <c r="J355" s="4"/>
      <c r="K355" s="4" t="s">
        <v>45</v>
      </c>
      <c r="L355" s="4" t="s">
        <v>33</v>
      </c>
      <c r="M355" s="4">
        <v>6045</v>
      </c>
      <c r="N355" s="4">
        <v>6536</v>
      </c>
      <c r="O355" s="4" t="s">
        <v>690</v>
      </c>
      <c r="P355" s="4">
        <v>159</v>
      </c>
      <c r="Q355" s="4" t="s">
        <v>25</v>
      </c>
    </row>
    <row r="356" spans="2:17" x14ac:dyDescent="0.2">
      <c r="B356" s="4" t="s">
        <v>691</v>
      </c>
      <c r="C356" s="4">
        <v>1308</v>
      </c>
      <c r="D356" s="4"/>
      <c r="E356" s="4">
        <v>10</v>
      </c>
      <c r="F356" s="5">
        <v>7.6452599388379205</v>
      </c>
      <c r="G356" s="4"/>
      <c r="H356" s="4"/>
      <c r="I356" s="4"/>
      <c r="J356" s="4"/>
      <c r="K356" s="4" t="s">
        <v>45</v>
      </c>
      <c r="L356" s="4" t="s">
        <v>33</v>
      </c>
      <c r="M356" s="4">
        <v>6058</v>
      </c>
      <c r="N356" s="4">
        <v>6491</v>
      </c>
      <c r="O356" s="4" t="s">
        <v>692</v>
      </c>
      <c r="P356" s="4">
        <v>142</v>
      </c>
      <c r="Q356" s="4" t="s">
        <v>25</v>
      </c>
    </row>
    <row r="357" spans="2:17" x14ac:dyDescent="0.2">
      <c r="B357" s="4" t="s">
        <v>693</v>
      </c>
      <c r="C357" s="4">
        <v>1119</v>
      </c>
      <c r="D357" s="4"/>
      <c r="E357" s="4">
        <v>2</v>
      </c>
      <c r="F357" s="5">
        <v>1.7873100983020553</v>
      </c>
      <c r="G357" s="4"/>
      <c r="H357" s="4"/>
      <c r="I357" s="4"/>
      <c r="J357" s="4"/>
      <c r="K357" s="4" t="s">
        <v>45</v>
      </c>
      <c r="L357" s="4" t="s">
        <v>33</v>
      </c>
      <c r="M357" s="4">
        <v>6066</v>
      </c>
      <c r="N357" s="4">
        <v>6758</v>
      </c>
      <c r="O357" s="4" t="s">
        <v>694</v>
      </c>
      <c r="P357" s="4">
        <v>158</v>
      </c>
      <c r="Q357" s="4" t="s">
        <v>25</v>
      </c>
    </row>
    <row r="358" spans="2:17" x14ac:dyDescent="0.2">
      <c r="B358" s="4" t="s">
        <v>695</v>
      </c>
      <c r="C358" s="4">
        <v>1128</v>
      </c>
      <c r="D358" s="4"/>
      <c r="E358" s="4">
        <v>5</v>
      </c>
      <c r="F358" s="5">
        <v>4.4326241134751774</v>
      </c>
      <c r="G358" s="4"/>
      <c r="H358" s="4"/>
      <c r="I358" s="4"/>
      <c r="J358" s="4"/>
      <c r="K358" s="4" t="s">
        <v>45</v>
      </c>
      <c r="L358" s="4" t="s">
        <v>33</v>
      </c>
      <c r="M358" s="4">
        <v>6182</v>
      </c>
      <c r="N358" s="4">
        <v>6607</v>
      </c>
      <c r="O358" s="4" t="s">
        <v>696</v>
      </c>
      <c r="P358" s="4">
        <v>137</v>
      </c>
      <c r="Q358" s="4" t="s">
        <v>25</v>
      </c>
    </row>
    <row r="359" spans="2:17" x14ac:dyDescent="0.2">
      <c r="B359" s="4" t="s">
        <v>697</v>
      </c>
      <c r="C359" s="4">
        <v>1323</v>
      </c>
      <c r="D359" s="4"/>
      <c r="E359" s="4">
        <v>17</v>
      </c>
      <c r="F359" s="5">
        <v>12.849584278155708</v>
      </c>
      <c r="G359" s="4"/>
      <c r="H359" s="4"/>
      <c r="I359" s="4"/>
      <c r="J359" s="4"/>
      <c r="K359" s="4" t="s">
        <v>45</v>
      </c>
      <c r="L359" s="4" t="s">
        <v>33</v>
      </c>
      <c r="M359" s="4">
        <v>6259</v>
      </c>
      <c r="N359" s="4">
        <v>6902</v>
      </c>
      <c r="O359" s="4" t="s">
        <v>698</v>
      </c>
      <c r="P359" s="4">
        <v>214</v>
      </c>
      <c r="Q359" s="4" t="s">
        <v>25</v>
      </c>
    </row>
    <row r="360" spans="2:17" x14ac:dyDescent="0.2">
      <c r="B360" s="4" t="s">
        <v>699</v>
      </c>
      <c r="C360" s="4">
        <v>1554</v>
      </c>
      <c r="D360" s="4"/>
      <c r="E360" s="4">
        <v>11</v>
      </c>
      <c r="F360" s="5">
        <v>7.0785070785070792</v>
      </c>
      <c r="G360" s="4"/>
      <c r="H360" s="4"/>
      <c r="I360" s="4"/>
      <c r="J360" s="4"/>
      <c r="K360" s="4" t="s">
        <v>45</v>
      </c>
      <c r="L360" s="4" t="s">
        <v>33</v>
      </c>
      <c r="M360" s="4">
        <v>6331</v>
      </c>
      <c r="N360" s="4">
        <v>6808</v>
      </c>
      <c r="O360" s="4" t="s">
        <v>700</v>
      </c>
      <c r="P360" s="4">
        <v>140</v>
      </c>
      <c r="Q360" s="4" t="s">
        <v>25</v>
      </c>
    </row>
    <row r="361" spans="2:17" x14ac:dyDescent="0.2">
      <c r="B361" s="4" t="s">
        <v>701</v>
      </c>
      <c r="C361" s="4">
        <v>852</v>
      </c>
      <c r="D361" s="4"/>
      <c r="E361" s="4">
        <v>9</v>
      </c>
      <c r="F361" s="5">
        <v>10.56338028169014</v>
      </c>
      <c r="G361" s="4"/>
      <c r="H361" s="4"/>
      <c r="I361" s="4"/>
      <c r="J361" s="4"/>
      <c r="K361" s="4" t="s">
        <v>45</v>
      </c>
      <c r="L361" s="4" t="s">
        <v>33</v>
      </c>
      <c r="M361" s="4">
        <v>6363</v>
      </c>
      <c r="N361" s="4">
        <v>6785</v>
      </c>
      <c r="O361" s="4" t="s">
        <v>702</v>
      </c>
      <c r="P361" s="4">
        <v>140</v>
      </c>
      <c r="Q361" s="4" t="s">
        <v>25</v>
      </c>
    </row>
    <row r="362" spans="2:17" x14ac:dyDescent="0.2">
      <c r="B362" s="4" t="s">
        <v>703</v>
      </c>
      <c r="C362" s="4">
        <v>1131</v>
      </c>
      <c r="D362" s="4"/>
      <c r="E362" s="4">
        <v>4</v>
      </c>
      <c r="F362" s="5">
        <v>3.5366931918656053</v>
      </c>
      <c r="G362" s="4"/>
      <c r="H362" s="4"/>
      <c r="I362" s="4"/>
      <c r="J362" s="4"/>
      <c r="K362" s="4" t="s">
        <v>45</v>
      </c>
      <c r="L362" s="4" t="s">
        <v>33</v>
      </c>
      <c r="M362" s="4">
        <v>6430</v>
      </c>
      <c r="N362" s="4">
        <v>7269</v>
      </c>
      <c r="O362" s="4" t="s">
        <v>704</v>
      </c>
      <c r="P362" s="4">
        <v>265</v>
      </c>
      <c r="Q362" s="4" t="s">
        <v>25</v>
      </c>
    </row>
    <row r="363" spans="2:17" x14ac:dyDescent="0.2">
      <c r="B363" s="4" t="s">
        <v>705</v>
      </c>
      <c r="C363" s="4">
        <v>1038</v>
      </c>
      <c r="D363" s="4"/>
      <c r="E363" s="4">
        <v>7</v>
      </c>
      <c r="F363" s="5">
        <v>6.7437379576107901</v>
      </c>
      <c r="G363" s="4"/>
      <c r="H363" s="4"/>
      <c r="I363" s="4"/>
      <c r="J363" s="4"/>
      <c r="K363" s="4" t="s">
        <v>45</v>
      </c>
      <c r="L363" s="4" t="s">
        <v>33</v>
      </c>
      <c r="M363" s="4">
        <v>6557</v>
      </c>
      <c r="N363" s="4">
        <v>7036</v>
      </c>
      <c r="O363" s="4" t="s">
        <v>706</v>
      </c>
      <c r="P363" s="4">
        <v>158</v>
      </c>
      <c r="Q363" s="4" t="s">
        <v>25</v>
      </c>
    </row>
    <row r="364" spans="2:17" x14ac:dyDescent="0.2">
      <c r="B364" s="4" t="s">
        <v>707</v>
      </c>
      <c r="C364" s="4">
        <v>795</v>
      </c>
      <c r="D364" s="4"/>
      <c r="E364" s="4">
        <v>6</v>
      </c>
      <c r="F364" s="5">
        <v>7.5471698113207548</v>
      </c>
      <c r="G364" s="4"/>
      <c r="H364" s="4"/>
      <c r="I364" s="4"/>
      <c r="J364" s="4"/>
      <c r="K364" s="4" t="s">
        <v>45</v>
      </c>
      <c r="L364" s="4" t="s">
        <v>33</v>
      </c>
      <c r="M364" s="4">
        <v>6574</v>
      </c>
      <c r="N364" s="4">
        <v>7046</v>
      </c>
      <c r="O364" s="4" t="s">
        <v>708</v>
      </c>
      <c r="P364" s="4">
        <v>151</v>
      </c>
      <c r="Q364" s="4" t="s">
        <v>25</v>
      </c>
    </row>
    <row r="365" spans="2:17" x14ac:dyDescent="0.2">
      <c r="B365" s="4" t="s">
        <v>709</v>
      </c>
      <c r="C365" s="4">
        <v>2262</v>
      </c>
      <c r="D365" s="4"/>
      <c r="E365" s="4">
        <v>3</v>
      </c>
      <c r="F365" s="5">
        <v>1.3262599469496021</v>
      </c>
      <c r="G365" s="4"/>
      <c r="H365" s="4"/>
      <c r="I365" s="4"/>
      <c r="J365" s="4"/>
      <c r="K365" s="4" t="s">
        <v>45</v>
      </c>
      <c r="L365" s="4" t="s">
        <v>33</v>
      </c>
      <c r="M365" s="4">
        <v>6588</v>
      </c>
      <c r="N365" s="4">
        <v>7230</v>
      </c>
      <c r="O365" s="4" t="s">
        <v>83</v>
      </c>
      <c r="P365" s="4">
        <v>182</v>
      </c>
      <c r="Q365" s="4" t="s">
        <v>25</v>
      </c>
    </row>
    <row r="366" spans="2:17" x14ac:dyDescent="0.2">
      <c r="B366" s="4" t="s">
        <v>710</v>
      </c>
      <c r="C366" s="4">
        <v>789</v>
      </c>
      <c r="D366" s="4"/>
      <c r="E366" s="4">
        <v>3</v>
      </c>
      <c r="F366" s="5">
        <v>3.8022813688212929</v>
      </c>
      <c r="G366" s="4"/>
      <c r="H366" s="4"/>
      <c r="I366" s="4"/>
      <c r="J366" s="4"/>
      <c r="K366" s="4" t="s">
        <v>45</v>
      </c>
      <c r="L366" s="4" t="s">
        <v>33</v>
      </c>
      <c r="M366" s="4">
        <v>6670</v>
      </c>
      <c r="N366" s="4">
        <v>7154</v>
      </c>
      <c r="O366" s="4" t="s">
        <v>711</v>
      </c>
      <c r="P366" s="4">
        <v>161</v>
      </c>
      <c r="Q366" s="4" t="s">
        <v>25</v>
      </c>
    </row>
    <row r="367" spans="2:17" x14ac:dyDescent="0.2">
      <c r="B367" s="4" t="s">
        <v>712</v>
      </c>
      <c r="C367" s="4">
        <v>1080</v>
      </c>
      <c r="D367" s="4"/>
      <c r="E367" s="4">
        <v>11</v>
      </c>
      <c r="F367" s="5">
        <v>10.185185185185187</v>
      </c>
      <c r="G367" s="4"/>
      <c r="H367" s="4"/>
      <c r="I367" s="4"/>
      <c r="J367" s="4"/>
      <c r="K367" s="4" t="s">
        <v>45</v>
      </c>
      <c r="L367" s="4" t="s">
        <v>33</v>
      </c>
      <c r="M367" s="4">
        <v>6801</v>
      </c>
      <c r="N367" s="4">
        <v>7321</v>
      </c>
      <c r="O367" s="4" t="s">
        <v>713</v>
      </c>
      <c r="P367" s="4">
        <v>163</v>
      </c>
      <c r="Q367" s="4" t="s">
        <v>25</v>
      </c>
    </row>
    <row r="368" spans="2:17" x14ac:dyDescent="0.2">
      <c r="B368" s="4" t="s">
        <v>714</v>
      </c>
      <c r="C368" s="4">
        <v>1092</v>
      </c>
      <c r="D368" s="4"/>
      <c r="E368" s="4">
        <v>4</v>
      </c>
      <c r="F368" s="5">
        <v>3.6630036630036629</v>
      </c>
      <c r="G368" s="4"/>
      <c r="H368" s="4"/>
      <c r="I368" s="4"/>
      <c r="J368" s="4"/>
      <c r="K368" s="4" t="s">
        <v>45</v>
      </c>
      <c r="L368" s="4" t="s">
        <v>33</v>
      </c>
      <c r="M368" s="4">
        <v>6869</v>
      </c>
      <c r="N368" s="4">
        <v>7260</v>
      </c>
      <c r="O368" s="4" t="s">
        <v>715</v>
      </c>
      <c r="P368" s="4">
        <v>129</v>
      </c>
      <c r="Q368" s="4" t="s">
        <v>25</v>
      </c>
    </row>
    <row r="369" spans="2:17" x14ac:dyDescent="0.2">
      <c r="B369" s="4" t="s">
        <v>716</v>
      </c>
      <c r="C369" s="4">
        <v>1902</v>
      </c>
      <c r="D369" s="4"/>
      <c r="E369" s="4">
        <v>13</v>
      </c>
      <c r="F369" s="5">
        <v>6.8349106203995795</v>
      </c>
      <c r="G369" s="4"/>
      <c r="H369" s="4"/>
      <c r="I369" s="4"/>
      <c r="J369" s="4"/>
      <c r="K369" s="4" t="s">
        <v>45</v>
      </c>
      <c r="L369" s="4" t="s">
        <v>33</v>
      </c>
      <c r="M369" s="4">
        <v>6922</v>
      </c>
      <c r="N369" s="4">
        <v>7361</v>
      </c>
      <c r="O369" s="4" t="s">
        <v>717</v>
      </c>
      <c r="P369" s="4">
        <v>146</v>
      </c>
      <c r="Q369" s="4" t="s">
        <v>25</v>
      </c>
    </row>
    <row r="370" spans="2:17" x14ac:dyDescent="0.2">
      <c r="B370" s="4" t="s">
        <v>718</v>
      </c>
      <c r="C370" s="4">
        <v>993</v>
      </c>
      <c r="D370" s="4"/>
      <c r="E370" s="4">
        <v>3</v>
      </c>
      <c r="F370" s="5">
        <v>3.0211480362537766</v>
      </c>
      <c r="G370" s="4"/>
      <c r="H370" s="4"/>
      <c r="I370" s="4"/>
      <c r="J370" s="4"/>
      <c r="K370" s="4" t="s">
        <v>45</v>
      </c>
      <c r="L370" s="4" t="s">
        <v>33</v>
      </c>
      <c r="M370" s="4">
        <v>6924</v>
      </c>
      <c r="N370" s="4">
        <v>7430</v>
      </c>
      <c r="O370" s="4" t="s">
        <v>719</v>
      </c>
      <c r="P370" s="4">
        <v>168</v>
      </c>
      <c r="Q370" s="4" t="s">
        <v>25</v>
      </c>
    </row>
    <row r="371" spans="2:17" x14ac:dyDescent="0.2">
      <c r="B371" s="4" t="s">
        <v>720</v>
      </c>
      <c r="C371" s="4">
        <v>900</v>
      </c>
      <c r="D371" s="4"/>
      <c r="E371" s="4">
        <v>14</v>
      </c>
      <c r="F371" s="5">
        <v>15.555555555555555</v>
      </c>
      <c r="G371" s="4"/>
      <c r="H371" s="4"/>
      <c r="I371" s="4"/>
      <c r="J371" s="4"/>
      <c r="K371" s="4" t="s">
        <v>45</v>
      </c>
      <c r="L371" s="4" t="s">
        <v>33</v>
      </c>
      <c r="M371" s="4">
        <v>6933</v>
      </c>
      <c r="N371" s="4">
        <v>7606</v>
      </c>
      <c r="O371" s="4" t="s">
        <v>721</v>
      </c>
      <c r="P371" s="4">
        <v>210</v>
      </c>
      <c r="Q371" s="4" t="s">
        <v>25</v>
      </c>
    </row>
    <row r="372" spans="2:17" x14ac:dyDescent="0.2">
      <c r="B372" s="4" t="s">
        <v>722</v>
      </c>
      <c r="C372" s="4">
        <v>732</v>
      </c>
      <c r="D372" s="4"/>
      <c r="E372" s="4">
        <v>1</v>
      </c>
      <c r="F372" s="5">
        <v>1.3661202185792349</v>
      </c>
      <c r="G372" s="4"/>
      <c r="H372" s="4"/>
      <c r="I372" s="4"/>
      <c r="J372" s="4"/>
      <c r="K372" s="4" t="s">
        <v>45</v>
      </c>
      <c r="L372" s="4" t="s">
        <v>33</v>
      </c>
      <c r="M372" s="4">
        <v>7004</v>
      </c>
      <c r="N372" s="4">
        <v>7520</v>
      </c>
      <c r="O372" s="4" t="s">
        <v>723</v>
      </c>
      <c r="P372" s="4">
        <v>171</v>
      </c>
      <c r="Q372" s="4" t="s">
        <v>25</v>
      </c>
    </row>
    <row r="373" spans="2:17" x14ac:dyDescent="0.2">
      <c r="B373" s="4" t="s">
        <v>724</v>
      </c>
      <c r="C373" s="4">
        <v>3228</v>
      </c>
      <c r="D373" s="4"/>
      <c r="E373" s="4">
        <v>14</v>
      </c>
      <c r="F373" s="5">
        <v>4.3370508054522929</v>
      </c>
      <c r="G373" s="4"/>
      <c r="H373" s="4"/>
      <c r="I373" s="4"/>
      <c r="J373" s="4"/>
      <c r="K373" s="4" t="s">
        <v>45</v>
      </c>
      <c r="L373" s="4" t="s">
        <v>33</v>
      </c>
      <c r="M373" s="4">
        <v>7008</v>
      </c>
      <c r="N373" s="4">
        <v>7479</v>
      </c>
      <c r="O373" s="4" t="s">
        <v>725</v>
      </c>
      <c r="P373" s="4">
        <v>157</v>
      </c>
      <c r="Q373" s="4" t="s">
        <v>25</v>
      </c>
    </row>
    <row r="374" spans="2:17" x14ac:dyDescent="0.2">
      <c r="B374" s="4" t="s">
        <v>726</v>
      </c>
      <c r="C374" s="4">
        <v>861</v>
      </c>
      <c r="D374" s="4"/>
      <c r="E374" s="4">
        <v>7</v>
      </c>
      <c r="F374" s="5">
        <v>8.1300813008130088</v>
      </c>
      <c r="G374" s="4"/>
      <c r="H374" s="4"/>
      <c r="I374" s="4"/>
      <c r="J374" s="4"/>
      <c r="K374" s="4" t="s">
        <v>45</v>
      </c>
      <c r="L374" s="4" t="s">
        <v>33</v>
      </c>
      <c r="M374" s="4">
        <v>7019</v>
      </c>
      <c r="N374" s="4">
        <v>7781</v>
      </c>
      <c r="O374" s="4" t="s">
        <v>727</v>
      </c>
      <c r="P374" s="4">
        <v>232</v>
      </c>
      <c r="Q374" s="4" t="s">
        <v>25</v>
      </c>
    </row>
    <row r="375" spans="2:17" x14ac:dyDescent="0.2">
      <c r="B375" s="4" t="s">
        <v>728</v>
      </c>
      <c r="C375" s="4">
        <v>1200</v>
      </c>
      <c r="D375" s="4"/>
      <c r="E375" s="4">
        <v>6</v>
      </c>
      <c r="F375" s="5">
        <v>5</v>
      </c>
      <c r="G375" s="4"/>
      <c r="H375" s="4"/>
      <c r="I375" s="4"/>
      <c r="J375" s="4"/>
      <c r="K375" s="4" t="s">
        <v>45</v>
      </c>
      <c r="L375" s="4" t="s">
        <v>33</v>
      </c>
      <c r="M375" s="4">
        <v>7224</v>
      </c>
      <c r="N375" s="4">
        <v>7941</v>
      </c>
      <c r="O375" s="4" t="s">
        <v>729</v>
      </c>
      <c r="P375" s="4">
        <v>212</v>
      </c>
      <c r="Q375" s="4" t="s">
        <v>25</v>
      </c>
    </row>
    <row r="376" spans="2:17" x14ac:dyDescent="0.2">
      <c r="B376" s="4" t="s">
        <v>730</v>
      </c>
      <c r="C376" s="4">
        <v>1563</v>
      </c>
      <c r="D376" s="4"/>
      <c r="E376" s="4">
        <v>11</v>
      </c>
      <c r="F376" s="5">
        <v>7.037747920665387</v>
      </c>
      <c r="G376" s="4"/>
      <c r="H376" s="4"/>
      <c r="I376" s="4"/>
      <c r="J376" s="4"/>
      <c r="K376" s="4" t="s">
        <v>45</v>
      </c>
      <c r="L376" s="4" t="s">
        <v>33</v>
      </c>
      <c r="M376" s="4">
        <v>7302</v>
      </c>
      <c r="N376" s="4">
        <v>7880</v>
      </c>
      <c r="O376" s="4" t="s">
        <v>731</v>
      </c>
      <c r="P376" s="4">
        <v>160</v>
      </c>
      <c r="Q376" s="4" t="s">
        <v>25</v>
      </c>
    </row>
    <row r="377" spans="2:17" x14ac:dyDescent="0.2">
      <c r="B377" s="4" t="s">
        <v>732</v>
      </c>
      <c r="C377" s="4">
        <v>924</v>
      </c>
      <c r="D377" s="4"/>
      <c r="E377" s="4">
        <v>3</v>
      </c>
      <c r="F377" s="5">
        <v>3.2467532467532472</v>
      </c>
      <c r="G377" s="4"/>
      <c r="H377" s="4"/>
      <c r="I377" s="4"/>
      <c r="J377" s="4"/>
      <c r="K377" s="4" t="s">
        <v>45</v>
      </c>
      <c r="L377" s="4" t="s">
        <v>33</v>
      </c>
      <c r="M377" s="4">
        <v>7421</v>
      </c>
      <c r="N377" s="4">
        <v>7941</v>
      </c>
      <c r="O377" s="4" t="s">
        <v>733</v>
      </c>
      <c r="P377" s="4">
        <v>136</v>
      </c>
      <c r="Q377" s="4" t="s">
        <v>25</v>
      </c>
    </row>
    <row r="378" spans="2:17" x14ac:dyDescent="0.2">
      <c r="B378" s="4" t="s">
        <v>734</v>
      </c>
      <c r="C378" s="4">
        <v>1104</v>
      </c>
      <c r="D378" s="4"/>
      <c r="E378" s="4">
        <v>9</v>
      </c>
      <c r="F378" s="5">
        <v>8.1521739130434785</v>
      </c>
      <c r="G378" s="4"/>
      <c r="H378" s="4"/>
      <c r="I378" s="4"/>
      <c r="J378" s="4"/>
      <c r="K378" s="4" t="s">
        <v>45</v>
      </c>
      <c r="L378" s="4" t="s">
        <v>33</v>
      </c>
      <c r="M378" s="4">
        <v>7591</v>
      </c>
      <c r="N378" s="4">
        <v>8021</v>
      </c>
      <c r="O378" s="4" t="s">
        <v>735</v>
      </c>
      <c r="P378" s="4">
        <v>142</v>
      </c>
      <c r="Q378" s="4" t="s">
        <v>25</v>
      </c>
    </row>
    <row r="379" spans="2:17" x14ac:dyDescent="0.2">
      <c r="B379" s="4" t="s">
        <v>736</v>
      </c>
      <c r="C379" s="4">
        <v>3393</v>
      </c>
      <c r="D379" s="4"/>
      <c r="E379" s="4">
        <v>7</v>
      </c>
      <c r="F379" s="5">
        <v>2.0630710285882699</v>
      </c>
      <c r="G379" s="4"/>
      <c r="H379" s="4"/>
      <c r="I379" s="4"/>
      <c r="J379" s="4"/>
      <c r="K379" s="4" t="s">
        <v>45</v>
      </c>
      <c r="L379" s="4" t="s">
        <v>33</v>
      </c>
      <c r="M379" s="4">
        <v>7845</v>
      </c>
      <c r="N379" s="4">
        <v>8713</v>
      </c>
      <c r="O379" s="4" t="s">
        <v>737</v>
      </c>
      <c r="P379" s="4">
        <v>271</v>
      </c>
      <c r="Q379" s="4" t="s">
        <v>25</v>
      </c>
    </row>
    <row r="380" spans="2:17" x14ac:dyDescent="0.2">
      <c r="B380" s="4" t="s">
        <v>738</v>
      </c>
      <c r="C380" s="4">
        <v>1707</v>
      </c>
      <c r="D380" s="4"/>
      <c r="E380" s="4">
        <v>19</v>
      </c>
      <c r="F380" s="5">
        <v>11.130638547158757</v>
      </c>
      <c r="G380" s="4"/>
      <c r="H380" s="4"/>
      <c r="I380" s="4"/>
      <c r="J380" s="4"/>
      <c r="K380" s="4" t="s">
        <v>45</v>
      </c>
      <c r="L380" s="4" t="s">
        <v>33</v>
      </c>
      <c r="M380" s="4">
        <v>7946</v>
      </c>
      <c r="N380" s="4">
        <v>8413</v>
      </c>
      <c r="O380" s="4" t="s">
        <v>739</v>
      </c>
      <c r="P380" s="4">
        <v>155</v>
      </c>
      <c r="Q380" s="4" t="s">
        <v>25</v>
      </c>
    </row>
    <row r="381" spans="2:17" x14ac:dyDescent="0.2">
      <c r="B381" s="4" t="s">
        <v>740</v>
      </c>
      <c r="C381" s="4">
        <v>1032</v>
      </c>
      <c r="D381" s="4"/>
      <c r="E381" s="4">
        <v>3</v>
      </c>
      <c r="F381" s="5">
        <v>2.9069767441860463</v>
      </c>
      <c r="G381" s="4"/>
      <c r="H381" s="4"/>
      <c r="I381" s="4"/>
      <c r="J381" s="4"/>
      <c r="K381" s="4" t="s">
        <v>45</v>
      </c>
      <c r="L381" s="4" t="s">
        <v>33</v>
      </c>
      <c r="M381" s="4">
        <v>7981</v>
      </c>
      <c r="N381" s="4">
        <v>8476</v>
      </c>
      <c r="O381" s="4" t="s">
        <v>741</v>
      </c>
      <c r="P381" s="4">
        <v>165</v>
      </c>
      <c r="Q381" s="4" t="s">
        <v>25</v>
      </c>
    </row>
    <row r="382" spans="2:17" x14ac:dyDescent="0.2">
      <c r="B382" s="4" t="s">
        <v>742</v>
      </c>
      <c r="C382" s="4">
        <v>1773</v>
      </c>
      <c r="D382" s="4"/>
      <c r="E382" s="4">
        <v>15</v>
      </c>
      <c r="F382" s="5">
        <v>8.4602368866328259</v>
      </c>
      <c r="G382" s="4"/>
      <c r="H382" s="4"/>
      <c r="I382" s="4"/>
      <c r="J382" s="4"/>
      <c r="K382" s="4" t="s">
        <v>45</v>
      </c>
      <c r="L382" s="4" t="s">
        <v>33</v>
      </c>
      <c r="M382" s="4">
        <v>8016</v>
      </c>
      <c r="N382" s="4">
        <v>8492</v>
      </c>
      <c r="O382" s="4" t="s">
        <v>743</v>
      </c>
      <c r="P382" s="4">
        <v>152</v>
      </c>
      <c r="Q382" s="4" t="s">
        <v>25</v>
      </c>
    </row>
    <row r="383" spans="2:17" x14ac:dyDescent="0.2">
      <c r="B383" s="4" t="s">
        <v>744</v>
      </c>
      <c r="C383" s="4">
        <v>1173</v>
      </c>
      <c r="D383" s="4"/>
      <c r="E383" s="4">
        <v>2</v>
      </c>
      <c r="F383" s="5">
        <v>1.7050298380221653</v>
      </c>
      <c r="G383" s="4"/>
      <c r="H383" s="4"/>
      <c r="I383" s="4"/>
      <c r="J383" s="4"/>
      <c r="K383" s="4" t="s">
        <v>45</v>
      </c>
      <c r="L383" s="4" t="s">
        <v>33</v>
      </c>
      <c r="M383" s="4">
        <v>8030</v>
      </c>
      <c r="N383" s="4">
        <v>8579</v>
      </c>
      <c r="O383" s="4" t="s">
        <v>745</v>
      </c>
      <c r="P383" s="4">
        <v>132</v>
      </c>
      <c r="Q383" s="4" t="s">
        <v>25</v>
      </c>
    </row>
    <row r="384" spans="2:17" x14ac:dyDescent="0.2">
      <c r="B384" s="4" t="s">
        <v>746</v>
      </c>
      <c r="C384" s="4">
        <v>1491</v>
      </c>
      <c r="D384" s="4"/>
      <c r="E384" s="4">
        <v>7</v>
      </c>
      <c r="F384" s="5">
        <v>4.694835680751174</v>
      </c>
      <c r="G384" s="4"/>
      <c r="H384" s="4"/>
      <c r="I384" s="4"/>
      <c r="J384" s="4"/>
      <c r="K384" s="4" t="s">
        <v>45</v>
      </c>
      <c r="L384" s="4" t="s">
        <v>33</v>
      </c>
      <c r="M384" s="4">
        <v>8159</v>
      </c>
      <c r="N384" s="4">
        <v>8588</v>
      </c>
      <c r="O384" s="4" t="s">
        <v>747</v>
      </c>
      <c r="P384" s="4">
        <v>143</v>
      </c>
      <c r="Q384" s="4" t="s">
        <v>25</v>
      </c>
    </row>
    <row r="385" spans="2:17" x14ac:dyDescent="0.2">
      <c r="B385" s="4" t="s">
        <v>748</v>
      </c>
      <c r="C385" s="4">
        <v>3156</v>
      </c>
      <c r="D385" s="4"/>
      <c r="E385" s="4">
        <v>7</v>
      </c>
      <c r="F385" s="5">
        <v>2.2179974651457544</v>
      </c>
      <c r="G385" s="4" t="s">
        <v>197</v>
      </c>
      <c r="H385" s="4" t="s">
        <v>749</v>
      </c>
      <c r="I385" s="4" t="s">
        <v>750</v>
      </c>
      <c r="J385" s="6">
        <v>2.2000000000000001E-6</v>
      </c>
      <c r="K385" s="4" t="s">
        <v>45</v>
      </c>
      <c r="L385" s="4" t="s">
        <v>33</v>
      </c>
      <c r="M385" s="4">
        <v>8378</v>
      </c>
      <c r="N385" s="4">
        <v>8987</v>
      </c>
      <c r="O385" s="4" t="s">
        <v>751</v>
      </c>
      <c r="P385" s="4">
        <v>154</v>
      </c>
      <c r="Q385" s="4" t="s">
        <v>25</v>
      </c>
    </row>
    <row r="386" spans="2:17" x14ac:dyDescent="0.2">
      <c r="B386" s="4" t="s">
        <v>752</v>
      </c>
      <c r="C386" s="4">
        <v>1626</v>
      </c>
      <c r="D386" s="4"/>
      <c r="E386" s="4">
        <v>11</v>
      </c>
      <c r="F386" s="5">
        <v>6.7650676506765075</v>
      </c>
      <c r="G386" s="4"/>
      <c r="H386" s="4"/>
      <c r="I386" s="4"/>
      <c r="J386" s="4"/>
      <c r="K386" s="4" t="s">
        <v>45</v>
      </c>
      <c r="L386" s="4" t="s">
        <v>33</v>
      </c>
      <c r="M386" s="4">
        <v>8496</v>
      </c>
      <c r="N386" s="4">
        <v>9116</v>
      </c>
      <c r="O386" s="4" t="s">
        <v>753</v>
      </c>
      <c r="P386" s="4">
        <v>182</v>
      </c>
      <c r="Q386" s="4" t="s">
        <v>25</v>
      </c>
    </row>
    <row r="387" spans="2:17" x14ac:dyDescent="0.2">
      <c r="B387" s="4" t="s">
        <v>754</v>
      </c>
      <c r="C387" s="4">
        <v>1164</v>
      </c>
      <c r="D387" s="4"/>
      <c r="E387" s="4">
        <v>12</v>
      </c>
      <c r="F387" s="5">
        <v>10.309278350515465</v>
      </c>
      <c r="G387" s="4"/>
      <c r="H387" s="4"/>
      <c r="I387" s="4"/>
      <c r="J387" s="4"/>
      <c r="K387" s="4" t="s">
        <v>45</v>
      </c>
      <c r="L387" s="4" t="s">
        <v>33</v>
      </c>
      <c r="M387" s="4">
        <v>8510</v>
      </c>
      <c r="N387" s="4">
        <v>9015</v>
      </c>
      <c r="O387" s="4" t="s">
        <v>83</v>
      </c>
      <c r="P387" s="4">
        <v>160</v>
      </c>
      <c r="Q387" s="4" t="s">
        <v>25</v>
      </c>
    </row>
    <row r="388" spans="2:17" x14ac:dyDescent="0.2">
      <c r="B388" s="4" t="s">
        <v>755</v>
      </c>
      <c r="C388" s="4">
        <v>1917</v>
      </c>
      <c r="D388" s="4"/>
      <c r="E388" s="4">
        <v>7</v>
      </c>
      <c r="F388" s="5">
        <v>3.6515388628064684</v>
      </c>
      <c r="G388" s="4"/>
      <c r="H388" s="4"/>
      <c r="I388" s="4"/>
      <c r="J388" s="4"/>
      <c r="K388" s="4" t="s">
        <v>45</v>
      </c>
      <c r="L388" s="4" t="s">
        <v>33</v>
      </c>
      <c r="M388" s="4">
        <v>8530</v>
      </c>
      <c r="N388" s="4">
        <v>9119</v>
      </c>
      <c r="O388" s="4" t="s">
        <v>756</v>
      </c>
      <c r="P388" s="4">
        <v>131</v>
      </c>
      <c r="Q388" s="4" t="s">
        <v>25</v>
      </c>
    </row>
    <row r="389" spans="2:17" x14ac:dyDescent="0.2">
      <c r="B389" s="4" t="s">
        <v>757</v>
      </c>
      <c r="C389" s="4">
        <v>1089</v>
      </c>
      <c r="D389" s="4"/>
      <c r="E389" s="4">
        <v>16</v>
      </c>
      <c r="F389" s="5">
        <v>14.692378328741965</v>
      </c>
      <c r="G389" s="4"/>
      <c r="H389" s="4"/>
      <c r="I389" s="4"/>
      <c r="J389" s="4"/>
      <c r="K389" s="4" t="s">
        <v>45</v>
      </c>
      <c r="L389" s="4" t="s">
        <v>33</v>
      </c>
      <c r="M389" s="4">
        <v>8792</v>
      </c>
      <c r="N389" s="4">
        <v>9546</v>
      </c>
      <c r="O389" s="4" t="s">
        <v>758</v>
      </c>
      <c r="P389" s="4">
        <v>198</v>
      </c>
      <c r="Q389" s="4" t="s">
        <v>25</v>
      </c>
    </row>
    <row r="390" spans="2:17" x14ac:dyDescent="0.2">
      <c r="B390" s="4" t="s">
        <v>759</v>
      </c>
      <c r="C390" s="4">
        <v>1611</v>
      </c>
      <c r="D390" s="4"/>
      <c r="E390" s="4">
        <v>10</v>
      </c>
      <c r="F390" s="5">
        <v>6.2073246430788336</v>
      </c>
      <c r="G390" s="4"/>
      <c r="H390" s="4"/>
      <c r="I390" s="4"/>
      <c r="J390" s="4"/>
      <c r="K390" s="4" t="s">
        <v>45</v>
      </c>
      <c r="L390" s="4" t="s">
        <v>33</v>
      </c>
      <c r="M390" s="4">
        <v>8817</v>
      </c>
      <c r="N390" s="4">
        <v>9324</v>
      </c>
      <c r="O390" s="4" t="s">
        <v>760</v>
      </c>
      <c r="P390" s="4">
        <v>149</v>
      </c>
      <c r="Q390" s="4" t="s">
        <v>25</v>
      </c>
    </row>
    <row r="391" spans="2:17" x14ac:dyDescent="0.2">
      <c r="B391" s="4" t="s">
        <v>761</v>
      </c>
      <c r="C391" s="4">
        <v>1140</v>
      </c>
      <c r="D391" s="4"/>
      <c r="E391" s="4">
        <v>3</v>
      </c>
      <c r="F391" s="5">
        <v>2.6315789473684208</v>
      </c>
      <c r="G391" s="4"/>
      <c r="H391" s="4"/>
      <c r="I391" s="4"/>
      <c r="J391" s="4"/>
      <c r="K391" s="4" t="s">
        <v>45</v>
      </c>
      <c r="L391" s="4" t="s">
        <v>33</v>
      </c>
      <c r="M391" s="4">
        <v>8964</v>
      </c>
      <c r="N391" s="4">
        <v>9393</v>
      </c>
      <c r="O391" s="4" t="s">
        <v>762</v>
      </c>
      <c r="P391" s="4">
        <v>139</v>
      </c>
      <c r="Q391" s="4" t="s">
        <v>25</v>
      </c>
    </row>
    <row r="392" spans="2:17" x14ac:dyDescent="0.2">
      <c r="B392" s="4" t="s">
        <v>763</v>
      </c>
      <c r="C392" s="4">
        <v>1860</v>
      </c>
      <c r="D392" s="4"/>
      <c r="E392" s="4">
        <v>6</v>
      </c>
      <c r="F392" s="5">
        <v>3.225806451612903</v>
      </c>
      <c r="G392" s="4" t="s">
        <v>197</v>
      </c>
      <c r="H392" s="4" t="s">
        <v>764</v>
      </c>
      <c r="I392" s="4" t="s">
        <v>765</v>
      </c>
      <c r="J392" s="6">
        <v>4.1000000000000003E-9</v>
      </c>
      <c r="K392" s="4" t="s">
        <v>45</v>
      </c>
      <c r="L392" s="4" t="s">
        <v>33</v>
      </c>
      <c r="M392" s="4">
        <v>8970</v>
      </c>
      <c r="N392" s="4">
        <v>9445</v>
      </c>
      <c r="O392" s="4" t="s">
        <v>83</v>
      </c>
      <c r="P392" s="4">
        <v>156</v>
      </c>
      <c r="Q392" s="4" t="s">
        <v>25</v>
      </c>
    </row>
    <row r="393" spans="2:17" x14ac:dyDescent="0.2">
      <c r="B393" s="4" t="s">
        <v>766</v>
      </c>
      <c r="C393" s="4">
        <v>1587</v>
      </c>
      <c r="D393" s="4"/>
      <c r="E393" s="4">
        <v>4</v>
      </c>
      <c r="F393" s="5">
        <v>2.5204788909892879</v>
      </c>
      <c r="G393" s="4"/>
      <c r="H393" s="4"/>
      <c r="I393" s="4"/>
      <c r="J393" s="4"/>
      <c r="K393" s="4" t="s">
        <v>45</v>
      </c>
      <c r="L393" s="4" t="s">
        <v>33</v>
      </c>
      <c r="M393" s="4">
        <v>9129</v>
      </c>
      <c r="N393" s="4">
        <v>9529</v>
      </c>
      <c r="O393" s="4" t="s">
        <v>767</v>
      </c>
      <c r="P393" s="4">
        <v>132</v>
      </c>
      <c r="Q393" s="4" t="s">
        <v>25</v>
      </c>
    </row>
    <row r="394" spans="2:17" x14ac:dyDescent="0.2">
      <c r="B394" s="4" t="s">
        <v>768</v>
      </c>
      <c r="C394" s="4">
        <v>1344</v>
      </c>
      <c r="D394" s="4"/>
      <c r="E394" s="4">
        <v>4</v>
      </c>
      <c r="F394" s="5">
        <v>2.9761904761904758</v>
      </c>
      <c r="G394" s="4"/>
      <c r="H394" s="4"/>
      <c r="I394" s="4"/>
      <c r="J394" s="4"/>
      <c r="K394" s="4" t="s">
        <v>45</v>
      </c>
      <c r="L394" s="4" t="s">
        <v>33</v>
      </c>
      <c r="M394" s="4">
        <v>9240</v>
      </c>
      <c r="N394" s="4">
        <v>10257</v>
      </c>
      <c r="O394" s="4" t="s">
        <v>769</v>
      </c>
      <c r="P394" s="4">
        <v>198</v>
      </c>
      <c r="Q394" s="4" t="s">
        <v>25</v>
      </c>
    </row>
    <row r="395" spans="2:17" x14ac:dyDescent="0.2">
      <c r="B395" s="4" t="s">
        <v>770</v>
      </c>
      <c r="C395" s="4">
        <v>1101</v>
      </c>
      <c r="D395" s="4"/>
      <c r="E395" s="4">
        <v>2</v>
      </c>
      <c r="F395" s="5">
        <v>1.8165304268846503</v>
      </c>
      <c r="G395" s="4"/>
      <c r="H395" s="4"/>
      <c r="I395" s="4"/>
      <c r="J395" s="4"/>
      <c r="K395" s="4" t="s">
        <v>45</v>
      </c>
      <c r="L395" s="4" t="s">
        <v>33</v>
      </c>
      <c r="M395" s="4">
        <v>9372</v>
      </c>
      <c r="N395" s="4">
        <v>9863</v>
      </c>
      <c r="O395" s="4" t="s">
        <v>771</v>
      </c>
      <c r="P395" s="4">
        <v>147</v>
      </c>
      <c r="Q395" s="4" t="s">
        <v>25</v>
      </c>
    </row>
    <row r="396" spans="2:17" x14ac:dyDescent="0.2">
      <c r="B396" s="4" t="s">
        <v>772</v>
      </c>
      <c r="C396" s="4">
        <v>1068</v>
      </c>
      <c r="D396" s="4"/>
      <c r="E396" s="4">
        <v>9</v>
      </c>
      <c r="F396" s="5">
        <v>8.4269662921348321</v>
      </c>
      <c r="G396" s="4"/>
      <c r="H396" s="4"/>
      <c r="I396" s="4"/>
      <c r="J396" s="4"/>
      <c r="K396" s="4" t="s">
        <v>45</v>
      </c>
      <c r="L396" s="4" t="s">
        <v>33</v>
      </c>
      <c r="M396" s="4">
        <v>9585</v>
      </c>
      <c r="N396" s="4">
        <v>10300</v>
      </c>
      <c r="O396" s="4" t="s">
        <v>773</v>
      </c>
      <c r="P396" s="4">
        <v>199</v>
      </c>
      <c r="Q396" s="4" t="s">
        <v>25</v>
      </c>
    </row>
    <row r="397" spans="2:17" x14ac:dyDescent="0.2">
      <c r="B397" s="4" t="s">
        <v>774</v>
      </c>
      <c r="C397" s="4">
        <v>1182</v>
      </c>
      <c r="D397" s="4"/>
      <c r="E397" s="4">
        <v>2</v>
      </c>
      <c r="F397" s="5">
        <v>1.6920473773265652</v>
      </c>
      <c r="G397" s="4"/>
      <c r="H397" s="4"/>
      <c r="I397" s="4"/>
      <c r="J397" s="4"/>
      <c r="K397" s="4" t="s">
        <v>45</v>
      </c>
      <c r="L397" s="4" t="s">
        <v>33</v>
      </c>
      <c r="M397" s="4">
        <v>9596</v>
      </c>
      <c r="N397" s="4">
        <v>10057</v>
      </c>
      <c r="O397" s="4" t="s">
        <v>775</v>
      </c>
      <c r="P397" s="4">
        <v>150</v>
      </c>
      <c r="Q397" s="4" t="s">
        <v>25</v>
      </c>
    </row>
    <row r="398" spans="2:17" x14ac:dyDescent="0.2">
      <c r="B398" s="4" t="s">
        <v>776</v>
      </c>
      <c r="C398" s="4">
        <v>1107</v>
      </c>
      <c r="D398" s="4"/>
      <c r="E398" s="4">
        <v>3</v>
      </c>
      <c r="F398" s="5">
        <v>2.7100271002710028</v>
      </c>
      <c r="G398" s="4"/>
      <c r="H398" s="4"/>
      <c r="I398" s="4"/>
      <c r="J398" s="4"/>
      <c r="K398" s="4" t="s">
        <v>45</v>
      </c>
      <c r="L398" s="4" t="s">
        <v>33</v>
      </c>
      <c r="M398" s="4">
        <v>9646</v>
      </c>
      <c r="N398" s="4">
        <v>10288</v>
      </c>
      <c r="O398" s="4" t="s">
        <v>777</v>
      </c>
      <c r="P398" s="4">
        <v>182</v>
      </c>
      <c r="Q398" s="4" t="s">
        <v>25</v>
      </c>
    </row>
    <row r="399" spans="2:17" x14ac:dyDescent="0.2">
      <c r="B399" s="4" t="s">
        <v>778</v>
      </c>
      <c r="C399" s="4">
        <v>1878</v>
      </c>
      <c r="D399" s="4"/>
      <c r="E399" s="4">
        <v>5</v>
      </c>
      <c r="F399" s="5">
        <v>2.6624068157614484</v>
      </c>
      <c r="G399" s="4"/>
      <c r="H399" s="4"/>
      <c r="I399" s="4"/>
      <c r="J399" s="4"/>
      <c r="K399" s="4" t="s">
        <v>45</v>
      </c>
      <c r="L399" s="4" t="s">
        <v>33</v>
      </c>
      <c r="M399" s="4">
        <v>9705</v>
      </c>
      <c r="N399" s="4">
        <v>10141</v>
      </c>
      <c r="O399" s="4" t="s">
        <v>779</v>
      </c>
      <c r="P399" s="4">
        <v>145</v>
      </c>
      <c r="Q399" s="4" t="s">
        <v>25</v>
      </c>
    </row>
    <row r="400" spans="2:17" x14ac:dyDescent="0.2">
      <c r="B400" s="4" t="s">
        <v>780</v>
      </c>
      <c r="C400" s="4">
        <v>2052</v>
      </c>
      <c r="D400" s="4"/>
      <c r="E400" s="4">
        <v>5</v>
      </c>
      <c r="F400" s="5">
        <v>2.4366471734892787</v>
      </c>
      <c r="G400" s="4"/>
      <c r="H400" s="4"/>
      <c r="I400" s="4"/>
      <c r="J400" s="4"/>
      <c r="K400" s="4" t="s">
        <v>45</v>
      </c>
      <c r="L400" s="4" t="s">
        <v>33</v>
      </c>
      <c r="M400" s="4">
        <v>9862</v>
      </c>
      <c r="N400" s="4">
        <v>10575</v>
      </c>
      <c r="O400" s="4" t="s">
        <v>83</v>
      </c>
      <c r="P400" s="4">
        <v>225</v>
      </c>
      <c r="Q400" s="4" t="s">
        <v>25</v>
      </c>
    </row>
    <row r="401" spans="2:17" x14ac:dyDescent="0.2">
      <c r="B401" s="4" t="s">
        <v>781</v>
      </c>
      <c r="C401" s="4">
        <v>4938</v>
      </c>
      <c r="D401" s="4"/>
      <c r="E401" s="4">
        <v>8</v>
      </c>
      <c r="F401" s="5">
        <v>1.6200891049007695</v>
      </c>
      <c r="G401" s="4" t="s">
        <v>197</v>
      </c>
      <c r="H401" s="4" t="s">
        <v>782</v>
      </c>
      <c r="I401" s="4" t="s">
        <v>783</v>
      </c>
      <c r="J401" s="6">
        <v>1.5000000000000001E-76</v>
      </c>
      <c r="K401" s="4" t="s">
        <v>45</v>
      </c>
      <c r="L401" s="4" t="s">
        <v>33</v>
      </c>
      <c r="M401" s="4">
        <v>9873</v>
      </c>
      <c r="N401" s="4">
        <v>10352</v>
      </c>
      <c r="O401" s="4" t="s">
        <v>784</v>
      </c>
      <c r="P401" s="4">
        <v>159</v>
      </c>
      <c r="Q401" s="4" t="s">
        <v>25</v>
      </c>
    </row>
    <row r="402" spans="2:17" x14ac:dyDescent="0.2">
      <c r="B402" s="4" t="s">
        <v>785</v>
      </c>
      <c r="C402" s="4">
        <v>1410</v>
      </c>
      <c r="D402" s="4"/>
      <c r="E402" s="4">
        <v>3</v>
      </c>
      <c r="F402" s="5">
        <v>2.1276595744680851</v>
      </c>
      <c r="G402" s="4"/>
      <c r="H402" s="4"/>
      <c r="I402" s="4"/>
      <c r="J402" s="4"/>
      <c r="K402" s="4" t="s">
        <v>45</v>
      </c>
      <c r="L402" s="4" t="s">
        <v>33</v>
      </c>
      <c r="M402" s="4">
        <v>9898</v>
      </c>
      <c r="N402" s="4">
        <v>10963</v>
      </c>
      <c r="O402" s="4" t="s">
        <v>786</v>
      </c>
      <c r="P402" s="4">
        <v>204</v>
      </c>
      <c r="Q402" s="4" t="s">
        <v>25</v>
      </c>
    </row>
    <row r="403" spans="2:17" x14ac:dyDescent="0.2">
      <c r="B403" s="4" t="s">
        <v>787</v>
      </c>
      <c r="C403" s="4">
        <v>1113</v>
      </c>
      <c r="D403" s="4"/>
      <c r="E403" s="4">
        <v>13</v>
      </c>
      <c r="F403" s="5">
        <v>11.680143755615454</v>
      </c>
      <c r="G403" s="4"/>
      <c r="H403" s="4"/>
      <c r="I403" s="4"/>
      <c r="J403" s="4"/>
      <c r="K403" s="4" t="s">
        <v>45</v>
      </c>
      <c r="L403" s="4" t="s">
        <v>33</v>
      </c>
      <c r="M403" s="4">
        <v>9940</v>
      </c>
      <c r="N403" s="4">
        <v>10390</v>
      </c>
      <c r="O403" s="4" t="s">
        <v>788</v>
      </c>
      <c r="P403" s="4">
        <v>150</v>
      </c>
      <c r="Q403" s="4" t="s">
        <v>25</v>
      </c>
    </row>
    <row r="404" spans="2:17" x14ac:dyDescent="0.2">
      <c r="B404" s="4" t="s">
        <v>789</v>
      </c>
      <c r="C404" s="4">
        <v>1623</v>
      </c>
      <c r="D404" s="4"/>
      <c r="E404" s="4">
        <v>8</v>
      </c>
      <c r="F404" s="5">
        <v>4.9291435613062236</v>
      </c>
      <c r="G404" s="4"/>
      <c r="H404" s="4"/>
      <c r="I404" s="4"/>
      <c r="J404" s="4"/>
      <c r="K404" s="4" t="s">
        <v>45</v>
      </c>
      <c r="L404" s="4" t="s">
        <v>33</v>
      </c>
      <c r="M404" s="4">
        <v>10286</v>
      </c>
      <c r="N404" s="4">
        <v>10815</v>
      </c>
      <c r="O404" s="4" t="s">
        <v>790</v>
      </c>
      <c r="P404" s="4">
        <v>165</v>
      </c>
      <c r="Q404" s="4" t="s">
        <v>25</v>
      </c>
    </row>
    <row r="405" spans="2:17" x14ac:dyDescent="0.2">
      <c r="B405" s="4" t="s">
        <v>791</v>
      </c>
      <c r="C405" s="4">
        <v>1245</v>
      </c>
      <c r="D405" s="4"/>
      <c r="E405" s="4">
        <v>4</v>
      </c>
      <c r="F405" s="5">
        <v>3.2128514056224899</v>
      </c>
      <c r="G405" s="4"/>
      <c r="H405" s="4"/>
      <c r="I405" s="4"/>
      <c r="J405" s="4"/>
      <c r="K405" s="4" t="s">
        <v>45</v>
      </c>
      <c r="L405" s="4" t="s">
        <v>33</v>
      </c>
      <c r="M405" s="4">
        <v>10293</v>
      </c>
      <c r="N405" s="4">
        <v>10724</v>
      </c>
      <c r="O405" s="4" t="s">
        <v>792</v>
      </c>
      <c r="P405" s="4">
        <v>135</v>
      </c>
      <c r="Q405" s="4" t="s">
        <v>25</v>
      </c>
    </row>
    <row r="406" spans="2:17" x14ac:dyDescent="0.2">
      <c r="B406" s="4" t="s">
        <v>793</v>
      </c>
      <c r="C406" s="4">
        <v>1038</v>
      </c>
      <c r="D406" s="4"/>
      <c r="E406" s="4">
        <v>7</v>
      </c>
      <c r="F406" s="5">
        <v>6.7437379576107901</v>
      </c>
      <c r="G406" s="4"/>
      <c r="H406" s="4"/>
      <c r="I406" s="4"/>
      <c r="J406" s="4"/>
      <c r="K406" s="4" t="s">
        <v>45</v>
      </c>
      <c r="L406" s="4" t="s">
        <v>33</v>
      </c>
      <c r="M406" s="4">
        <v>10314</v>
      </c>
      <c r="N406" s="4">
        <v>10816</v>
      </c>
      <c r="O406" s="4" t="s">
        <v>83</v>
      </c>
      <c r="P406" s="4">
        <v>164</v>
      </c>
      <c r="Q406" s="4" t="s">
        <v>25</v>
      </c>
    </row>
    <row r="407" spans="2:17" x14ac:dyDescent="0.2">
      <c r="B407" s="4" t="s">
        <v>794</v>
      </c>
      <c r="C407" s="4">
        <v>1026</v>
      </c>
      <c r="D407" s="4"/>
      <c r="E407" s="4">
        <v>8</v>
      </c>
      <c r="F407" s="5">
        <v>7.7972709551656916</v>
      </c>
      <c r="G407" s="4"/>
      <c r="H407" s="4"/>
      <c r="I407" s="4"/>
      <c r="J407" s="4"/>
      <c r="K407" s="4" t="s">
        <v>45</v>
      </c>
      <c r="L407" s="4" t="s">
        <v>33</v>
      </c>
      <c r="M407" s="4">
        <v>10512</v>
      </c>
      <c r="N407" s="4">
        <v>11009</v>
      </c>
      <c r="O407" s="4" t="s">
        <v>795</v>
      </c>
      <c r="P407" s="4">
        <v>160</v>
      </c>
      <c r="Q407" s="4" t="s">
        <v>25</v>
      </c>
    </row>
    <row r="408" spans="2:17" x14ac:dyDescent="0.2">
      <c r="B408" s="4" t="s">
        <v>796</v>
      </c>
      <c r="C408" s="4">
        <v>1092</v>
      </c>
      <c r="D408" s="4"/>
      <c r="E408" s="4">
        <v>10</v>
      </c>
      <c r="F408" s="5">
        <v>9.1575091575091587</v>
      </c>
      <c r="G408" s="4"/>
      <c r="H408" s="4"/>
      <c r="I408" s="4"/>
      <c r="J408" s="4"/>
      <c r="K408" s="4" t="s">
        <v>45</v>
      </c>
      <c r="L408" s="4" t="s">
        <v>33</v>
      </c>
      <c r="M408" s="4">
        <v>10558</v>
      </c>
      <c r="N408" s="4">
        <v>10988</v>
      </c>
      <c r="O408" s="4" t="s">
        <v>797</v>
      </c>
      <c r="P408" s="4">
        <v>142</v>
      </c>
      <c r="Q408" s="4" t="s">
        <v>25</v>
      </c>
    </row>
    <row r="409" spans="2:17" x14ac:dyDescent="0.2">
      <c r="B409" s="4" t="s">
        <v>798</v>
      </c>
      <c r="C409" s="4">
        <v>1227</v>
      </c>
      <c r="D409" s="4"/>
      <c r="E409" s="4">
        <v>6</v>
      </c>
      <c r="F409" s="5">
        <v>4.8899755501222497</v>
      </c>
      <c r="G409" s="4"/>
      <c r="H409" s="4"/>
      <c r="I409" s="4"/>
      <c r="J409" s="4"/>
      <c r="K409" s="4" t="s">
        <v>45</v>
      </c>
      <c r="L409" s="4" t="s">
        <v>33</v>
      </c>
      <c r="M409" s="4">
        <v>10658</v>
      </c>
      <c r="N409" s="4">
        <v>11127</v>
      </c>
      <c r="O409" s="4" t="s">
        <v>799</v>
      </c>
      <c r="P409" s="4">
        <v>151</v>
      </c>
      <c r="Q409" s="4" t="s">
        <v>25</v>
      </c>
    </row>
    <row r="410" spans="2:17" x14ac:dyDescent="0.2">
      <c r="B410" s="4" t="s">
        <v>800</v>
      </c>
      <c r="C410" s="4">
        <v>1131</v>
      </c>
      <c r="D410" s="4"/>
      <c r="E410" s="4">
        <v>6</v>
      </c>
      <c r="F410" s="5">
        <v>5.3050397877984086</v>
      </c>
      <c r="G410" s="4"/>
      <c r="H410" s="4"/>
      <c r="I410" s="4"/>
      <c r="J410" s="4"/>
      <c r="K410" s="4" t="s">
        <v>45</v>
      </c>
      <c r="L410" s="4" t="s">
        <v>33</v>
      </c>
      <c r="M410" s="4">
        <v>10820</v>
      </c>
      <c r="N410" s="4">
        <v>11392</v>
      </c>
      <c r="O410" s="4" t="s">
        <v>801</v>
      </c>
      <c r="P410" s="4">
        <v>133</v>
      </c>
      <c r="Q410" s="4" t="s">
        <v>25</v>
      </c>
    </row>
    <row r="411" spans="2:17" x14ac:dyDescent="0.2">
      <c r="B411" s="4" t="s">
        <v>802</v>
      </c>
      <c r="C411" s="4">
        <v>1131</v>
      </c>
      <c r="D411" s="4"/>
      <c r="E411" s="4">
        <v>3</v>
      </c>
      <c r="F411" s="5">
        <v>2.6525198938992043</v>
      </c>
      <c r="G411" s="4"/>
      <c r="H411" s="4"/>
      <c r="I411" s="4"/>
      <c r="J411" s="4"/>
      <c r="K411" s="4" t="s">
        <v>45</v>
      </c>
      <c r="L411" s="4" t="s">
        <v>33</v>
      </c>
      <c r="M411" s="4">
        <v>11048</v>
      </c>
      <c r="N411" s="4">
        <v>11557</v>
      </c>
      <c r="O411" s="4" t="s">
        <v>803</v>
      </c>
      <c r="P411" s="4">
        <v>102</v>
      </c>
      <c r="Q411" s="4" t="s">
        <v>25</v>
      </c>
    </row>
    <row r="412" spans="2:17" x14ac:dyDescent="0.2">
      <c r="B412" s="4" t="s">
        <v>804</v>
      </c>
      <c r="C412" s="4">
        <v>1110</v>
      </c>
      <c r="D412" s="4"/>
      <c r="E412" s="4">
        <v>4</v>
      </c>
      <c r="F412" s="5">
        <v>3.6036036036036037</v>
      </c>
      <c r="G412" s="4"/>
      <c r="H412" s="4"/>
      <c r="I412" s="4"/>
      <c r="J412" s="4"/>
      <c r="K412" s="4" t="s">
        <v>45</v>
      </c>
      <c r="L412" s="4" t="s">
        <v>33</v>
      </c>
      <c r="M412" s="4">
        <v>11260</v>
      </c>
      <c r="N412" s="4">
        <v>11704</v>
      </c>
      <c r="O412" s="4" t="s">
        <v>805</v>
      </c>
      <c r="P412" s="4">
        <v>135</v>
      </c>
      <c r="Q412" s="4" t="s">
        <v>25</v>
      </c>
    </row>
    <row r="413" spans="2:17" x14ac:dyDescent="0.2">
      <c r="B413" s="4" t="s">
        <v>806</v>
      </c>
      <c r="C413" s="4">
        <v>900</v>
      </c>
      <c r="D413" s="4"/>
      <c r="E413" s="4">
        <v>2</v>
      </c>
      <c r="F413" s="5">
        <v>2.2222222222222223</v>
      </c>
      <c r="G413" s="4"/>
      <c r="H413" s="4"/>
      <c r="I413" s="4"/>
      <c r="J413" s="4"/>
      <c r="K413" s="4" t="s">
        <v>45</v>
      </c>
      <c r="L413" s="4" t="s">
        <v>33</v>
      </c>
      <c r="M413" s="4">
        <v>11270</v>
      </c>
      <c r="N413" s="4">
        <v>11812</v>
      </c>
      <c r="O413" s="4" t="s">
        <v>807</v>
      </c>
      <c r="P413" s="4">
        <v>174</v>
      </c>
      <c r="Q413" s="4" t="s">
        <v>25</v>
      </c>
    </row>
    <row r="414" spans="2:17" x14ac:dyDescent="0.2">
      <c r="B414" s="4" t="s">
        <v>808</v>
      </c>
      <c r="C414" s="4">
        <v>762</v>
      </c>
      <c r="D414" s="4"/>
      <c r="E414" s="4">
        <v>2</v>
      </c>
      <c r="F414" s="5">
        <v>2.6246719160104988</v>
      </c>
      <c r="G414" s="4"/>
      <c r="H414" s="4"/>
      <c r="I414" s="4"/>
      <c r="J414" s="4"/>
      <c r="K414" s="4" t="s">
        <v>45</v>
      </c>
      <c r="L414" s="4" t="s">
        <v>33</v>
      </c>
      <c r="M414" s="4">
        <v>11310</v>
      </c>
      <c r="N414" s="4">
        <v>11817</v>
      </c>
      <c r="O414" s="4" t="s">
        <v>809</v>
      </c>
      <c r="P414" s="4">
        <v>142</v>
      </c>
      <c r="Q414" s="4" t="s">
        <v>25</v>
      </c>
    </row>
    <row r="415" spans="2:17" x14ac:dyDescent="0.2">
      <c r="B415" s="4" t="s">
        <v>810</v>
      </c>
      <c r="C415" s="4">
        <v>1152</v>
      </c>
      <c r="D415" s="4"/>
      <c r="E415" s="4">
        <v>4</v>
      </c>
      <c r="F415" s="5">
        <v>3.4722222222222219</v>
      </c>
      <c r="G415" s="4"/>
      <c r="H415" s="4"/>
      <c r="I415" s="4"/>
      <c r="J415" s="4"/>
      <c r="K415" s="4" t="s">
        <v>45</v>
      </c>
      <c r="L415" s="4" t="s">
        <v>33</v>
      </c>
      <c r="M415" s="4">
        <v>11366</v>
      </c>
      <c r="N415" s="4">
        <v>11856</v>
      </c>
      <c r="O415" s="4" t="s">
        <v>811</v>
      </c>
      <c r="P415" s="4">
        <v>77</v>
      </c>
      <c r="Q415" s="4" t="s">
        <v>25</v>
      </c>
    </row>
    <row r="416" spans="2:17" x14ac:dyDescent="0.2">
      <c r="B416" s="4" t="s">
        <v>812</v>
      </c>
      <c r="C416" s="4">
        <v>1254</v>
      </c>
      <c r="D416" s="4"/>
      <c r="E416" s="4">
        <v>3</v>
      </c>
      <c r="F416" s="5">
        <v>2.3923444976076556</v>
      </c>
      <c r="G416" s="4"/>
      <c r="H416" s="4"/>
      <c r="I416" s="4"/>
      <c r="J416" s="4"/>
      <c r="K416" s="4" t="s">
        <v>45</v>
      </c>
      <c r="L416" s="4" t="s">
        <v>33</v>
      </c>
      <c r="M416" s="4">
        <v>11860</v>
      </c>
      <c r="N416" s="4">
        <v>12273</v>
      </c>
      <c r="O416" s="4" t="s">
        <v>83</v>
      </c>
      <c r="P416" s="4">
        <v>131</v>
      </c>
      <c r="Q416" s="4" t="s">
        <v>25</v>
      </c>
    </row>
    <row r="417" spans="2:17" x14ac:dyDescent="0.2">
      <c r="B417" s="4" t="s">
        <v>813</v>
      </c>
      <c r="C417" s="4">
        <v>1356</v>
      </c>
      <c r="D417" s="4"/>
      <c r="E417" s="4">
        <v>7</v>
      </c>
      <c r="F417" s="5">
        <v>5.1622418879056049</v>
      </c>
      <c r="G417" s="4"/>
      <c r="H417" s="4"/>
      <c r="I417" s="4"/>
      <c r="J417" s="4"/>
      <c r="K417" s="4" t="s">
        <v>45</v>
      </c>
      <c r="L417" s="4" t="s">
        <v>33</v>
      </c>
      <c r="M417" s="4">
        <v>12301</v>
      </c>
      <c r="N417" s="4">
        <v>13030</v>
      </c>
      <c r="O417" s="4" t="s">
        <v>814</v>
      </c>
      <c r="P417" s="4">
        <v>217</v>
      </c>
      <c r="Q417" s="4" t="s">
        <v>25</v>
      </c>
    </row>
    <row r="418" spans="2:17" x14ac:dyDescent="0.2">
      <c r="B418" s="4" t="s">
        <v>815</v>
      </c>
      <c r="C418" s="4">
        <v>1056</v>
      </c>
      <c r="D418" s="4"/>
      <c r="E418" s="4">
        <v>4</v>
      </c>
      <c r="F418" s="5">
        <v>3.7878787878787881</v>
      </c>
      <c r="G418" s="4"/>
      <c r="H418" s="4"/>
      <c r="I418" s="4"/>
      <c r="J418" s="4"/>
      <c r="K418" s="4" t="s">
        <v>45</v>
      </c>
      <c r="L418" s="4" t="s">
        <v>33</v>
      </c>
      <c r="M418" s="4">
        <v>12625</v>
      </c>
      <c r="N418" s="4">
        <v>13096</v>
      </c>
      <c r="O418" s="4" t="s">
        <v>816</v>
      </c>
      <c r="P418" s="4">
        <v>151</v>
      </c>
      <c r="Q418" s="4" t="s">
        <v>25</v>
      </c>
    </row>
    <row r="419" spans="2:17" x14ac:dyDescent="0.2">
      <c r="B419" s="4" t="s">
        <v>817</v>
      </c>
      <c r="C419" s="4">
        <v>1137</v>
      </c>
      <c r="D419" s="4"/>
      <c r="E419" s="4">
        <v>5</v>
      </c>
      <c r="F419" s="5">
        <v>4.3975373790677228</v>
      </c>
      <c r="G419" s="4"/>
      <c r="H419" s="4"/>
      <c r="I419" s="4"/>
      <c r="J419" s="4"/>
      <c r="K419" s="4" t="s">
        <v>45</v>
      </c>
      <c r="L419" s="4" t="s">
        <v>33</v>
      </c>
      <c r="M419" s="4">
        <v>13441</v>
      </c>
      <c r="N419" s="4">
        <v>13920</v>
      </c>
      <c r="O419" s="4" t="s">
        <v>818</v>
      </c>
      <c r="P419" s="4">
        <v>159</v>
      </c>
      <c r="Q419" s="4" t="s">
        <v>25</v>
      </c>
    </row>
    <row r="420" spans="2:17" x14ac:dyDescent="0.2">
      <c r="B420" s="4" t="s">
        <v>819</v>
      </c>
      <c r="C420" s="4">
        <v>1035</v>
      </c>
      <c r="D420" s="4"/>
      <c r="E420" s="4">
        <v>5</v>
      </c>
      <c r="F420" s="5">
        <v>4.8309178743961354</v>
      </c>
      <c r="G420" s="4"/>
      <c r="H420" s="4"/>
      <c r="I420" s="4"/>
      <c r="J420" s="4"/>
      <c r="K420" s="4" t="s">
        <v>45</v>
      </c>
      <c r="L420" s="4" t="s">
        <v>33</v>
      </c>
      <c r="M420" s="4">
        <v>13501</v>
      </c>
      <c r="N420" s="4">
        <v>14036</v>
      </c>
      <c r="O420" s="4" t="s">
        <v>820</v>
      </c>
      <c r="P420" s="4">
        <v>164</v>
      </c>
      <c r="Q420" s="4" t="s">
        <v>25</v>
      </c>
    </row>
    <row r="421" spans="2:17" x14ac:dyDescent="0.2">
      <c r="B421" s="4" t="s">
        <v>821</v>
      </c>
      <c r="C421" s="4">
        <v>1179</v>
      </c>
      <c r="D421" s="4"/>
      <c r="E421" s="4">
        <v>3</v>
      </c>
      <c r="F421" s="5">
        <v>2.5445292620865141</v>
      </c>
      <c r="G421" s="4"/>
      <c r="H421" s="4"/>
      <c r="I421" s="4"/>
      <c r="J421" s="4"/>
      <c r="K421" s="4" t="s">
        <v>45</v>
      </c>
      <c r="L421" s="4" t="s">
        <v>33</v>
      </c>
      <c r="M421" s="4">
        <v>13691</v>
      </c>
      <c r="N421" s="4">
        <v>14200</v>
      </c>
      <c r="O421" s="4" t="s">
        <v>83</v>
      </c>
      <c r="P421" s="4">
        <v>137</v>
      </c>
      <c r="Q421" s="4" t="s">
        <v>25</v>
      </c>
    </row>
    <row r="422" spans="2:17" x14ac:dyDescent="0.2">
      <c r="B422" s="4" t="s">
        <v>822</v>
      </c>
      <c r="C422" s="4">
        <v>1146</v>
      </c>
      <c r="D422" s="4"/>
      <c r="E422" s="4">
        <v>4</v>
      </c>
      <c r="F422" s="5">
        <v>3.4904013961605584</v>
      </c>
      <c r="G422" s="4"/>
      <c r="H422" s="4"/>
      <c r="I422" s="4"/>
      <c r="J422" s="4"/>
      <c r="K422" s="4" t="s">
        <v>45</v>
      </c>
      <c r="L422" s="4" t="s">
        <v>33</v>
      </c>
      <c r="M422" s="4">
        <v>13983</v>
      </c>
      <c r="N422" s="4">
        <v>14549</v>
      </c>
      <c r="O422" s="4" t="s">
        <v>823</v>
      </c>
      <c r="P422" s="4">
        <v>189</v>
      </c>
      <c r="Q422" s="4" t="s">
        <v>25</v>
      </c>
    </row>
    <row r="423" spans="2:17" x14ac:dyDescent="0.2">
      <c r="B423" s="4" t="s">
        <v>824</v>
      </c>
      <c r="C423" s="4">
        <v>1308</v>
      </c>
      <c r="D423" s="4"/>
      <c r="E423" s="4">
        <v>9</v>
      </c>
      <c r="F423" s="5">
        <v>6.8807339449541285</v>
      </c>
      <c r="G423" s="4"/>
      <c r="H423" s="4"/>
      <c r="I423" s="4"/>
      <c r="J423" s="4"/>
      <c r="K423" s="4" t="s">
        <v>45</v>
      </c>
      <c r="L423" s="4" t="s">
        <v>33</v>
      </c>
      <c r="M423" s="4">
        <v>14687</v>
      </c>
      <c r="N423" s="4">
        <v>15151</v>
      </c>
      <c r="O423" s="4" t="s">
        <v>825</v>
      </c>
      <c r="P423" s="4">
        <v>155</v>
      </c>
      <c r="Q423" s="4" t="s">
        <v>25</v>
      </c>
    </row>
    <row r="424" spans="2:17" x14ac:dyDescent="0.2">
      <c r="B424" s="4" t="s">
        <v>826</v>
      </c>
      <c r="C424" s="4">
        <v>927</v>
      </c>
      <c r="D424" s="4"/>
      <c r="E424" s="4">
        <v>3</v>
      </c>
      <c r="F424" s="5">
        <v>3.2362459546925568</v>
      </c>
      <c r="G424" s="4"/>
      <c r="H424" s="4"/>
      <c r="I424" s="4"/>
      <c r="J424" s="4"/>
      <c r="K424" s="4" t="s">
        <v>45</v>
      </c>
      <c r="L424" s="4" t="s">
        <v>33</v>
      </c>
      <c r="M424" s="4">
        <v>15343</v>
      </c>
      <c r="N424" s="4">
        <v>16108</v>
      </c>
      <c r="O424" s="4" t="s">
        <v>827</v>
      </c>
      <c r="P424" s="4">
        <v>135</v>
      </c>
      <c r="Q424" s="4" t="s">
        <v>25</v>
      </c>
    </row>
    <row r="425" spans="2:17" x14ac:dyDescent="0.2">
      <c r="B425" s="4" t="s">
        <v>828</v>
      </c>
      <c r="C425" s="4">
        <v>813</v>
      </c>
      <c r="D425" s="4"/>
      <c r="E425" s="4">
        <v>1</v>
      </c>
      <c r="F425" s="5">
        <v>1.2300123001230012</v>
      </c>
      <c r="G425" s="4"/>
      <c r="H425" s="4"/>
      <c r="I425" s="4"/>
      <c r="J425" s="4"/>
      <c r="K425" s="4" t="s">
        <v>45</v>
      </c>
      <c r="L425" s="4" t="s">
        <v>33</v>
      </c>
      <c r="M425" s="4">
        <v>15451</v>
      </c>
      <c r="N425" s="4">
        <v>15910</v>
      </c>
      <c r="O425" s="4" t="s">
        <v>829</v>
      </c>
      <c r="P425" s="4">
        <v>149</v>
      </c>
      <c r="Q425" s="4" t="s">
        <v>25</v>
      </c>
    </row>
    <row r="426" spans="2:17" x14ac:dyDescent="0.2">
      <c r="B426" s="4" t="s">
        <v>830</v>
      </c>
      <c r="C426" s="4">
        <v>1695</v>
      </c>
      <c r="D426" s="4"/>
      <c r="E426" s="4">
        <v>16</v>
      </c>
      <c r="F426" s="5">
        <v>9.4395280235988199</v>
      </c>
      <c r="G426" s="4"/>
      <c r="H426" s="4"/>
      <c r="I426" s="4"/>
      <c r="J426" s="4"/>
      <c r="K426" s="4" t="s">
        <v>45</v>
      </c>
      <c r="L426" s="4" t="s">
        <v>33</v>
      </c>
      <c r="M426" s="4">
        <v>15464</v>
      </c>
      <c r="N426" s="4">
        <v>15941</v>
      </c>
      <c r="O426" s="4" t="s">
        <v>831</v>
      </c>
      <c r="P426" s="4">
        <v>159</v>
      </c>
      <c r="Q426" s="4" t="s">
        <v>25</v>
      </c>
    </row>
    <row r="427" spans="2:17" x14ac:dyDescent="0.2">
      <c r="B427" s="4" t="s">
        <v>832</v>
      </c>
      <c r="C427" s="4">
        <v>2172</v>
      </c>
      <c r="D427" s="4"/>
      <c r="E427" s="4">
        <v>19</v>
      </c>
      <c r="F427" s="5">
        <v>8.7476979742173118</v>
      </c>
      <c r="G427" s="4"/>
      <c r="H427" s="4"/>
      <c r="I427" s="4"/>
      <c r="J427" s="4"/>
      <c r="K427" s="4" t="s">
        <v>45</v>
      </c>
      <c r="L427" s="4" t="s">
        <v>33</v>
      </c>
      <c r="M427" s="4">
        <v>16381</v>
      </c>
      <c r="N427" s="4">
        <v>16986</v>
      </c>
      <c r="O427" s="4" t="s">
        <v>833</v>
      </c>
      <c r="P427" s="4">
        <v>201</v>
      </c>
      <c r="Q427" s="4" t="s">
        <v>25</v>
      </c>
    </row>
    <row r="428" spans="2:17" x14ac:dyDescent="0.2">
      <c r="B428" s="4" t="s">
        <v>834</v>
      </c>
      <c r="C428" s="4">
        <v>1290</v>
      </c>
      <c r="D428" s="4"/>
      <c r="E428" s="4">
        <v>3</v>
      </c>
      <c r="F428" s="5">
        <v>2.3255813953488373</v>
      </c>
      <c r="G428" s="4"/>
      <c r="H428" s="4"/>
      <c r="I428" s="4"/>
      <c r="J428" s="4"/>
      <c r="K428" s="4" t="s">
        <v>45</v>
      </c>
      <c r="L428" s="4" t="s">
        <v>33</v>
      </c>
      <c r="M428" s="4">
        <v>17067</v>
      </c>
      <c r="N428" s="4">
        <v>17793</v>
      </c>
      <c r="O428" s="4" t="s">
        <v>835</v>
      </c>
      <c r="P428" s="4">
        <v>182</v>
      </c>
      <c r="Q428" s="4" t="s">
        <v>25</v>
      </c>
    </row>
    <row r="429" spans="2:17" x14ac:dyDescent="0.2">
      <c r="B429" s="4" t="s">
        <v>836</v>
      </c>
      <c r="C429" s="4">
        <v>1470</v>
      </c>
      <c r="D429" s="4"/>
      <c r="E429" s="4">
        <v>6</v>
      </c>
      <c r="F429" s="5">
        <v>4.0816326530612246</v>
      </c>
      <c r="G429" s="4"/>
      <c r="H429" s="4"/>
      <c r="I429" s="4"/>
      <c r="J429" s="4"/>
      <c r="K429" s="4" t="s">
        <v>45</v>
      </c>
      <c r="L429" s="4" t="s">
        <v>33</v>
      </c>
      <c r="M429" s="4">
        <v>17202</v>
      </c>
      <c r="N429" s="4">
        <v>17643</v>
      </c>
      <c r="O429" s="4" t="s">
        <v>83</v>
      </c>
      <c r="P429" s="4">
        <v>147</v>
      </c>
      <c r="Q429" s="4" t="s">
        <v>25</v>
      </c>
    </row>
    <row r="430" spans="2:17" x14ac:dyDescent="0.2">
      <c r="B430" s="4" t="s">
        <v>837</v>
      </c>
      <c r="C430" s="4">
        <v>996</v>
      </c>
      <c r="D430" s="4"/>
      <c r="E430" s="4">
        <v>3</v>
      </c>
      <c r="F430" s="5">
        <v>3.0120481927710845</v>
      </c>
      <c r="G430" s="4"/>
      <c r="H430" s="4"/>
      <c r="I430" s="4"/>
      <c r="J430" s="4"/>
      <c r="K430" s="4" t="s">
        <v>45</v>
      </c>
      <c r="L430" s="4" t="s">
        <v>33</v>
      </c>
      <c r="M430" s="4">
        <v>17285</v>
      </c>
      <c r="N430" s="4">
        <v>18010</v>
      </c>
      <c r="O430" s="4" t="s">
        <v>838</v>
      </c>
      <c r="P430" s="4">
        <v>133</v>
      </c>
      <c r="Q430" s="4" t="s">
        <v>25</v>
      </c>
    </row>
    <row r="431" spans="2:17" x14ac:dyDescent="0.2">
      <c r="B431" s="4" t="s">
        <v>839</v>
      </c>
      <c r="C431" s="4">
        <v>1152</v>
      </c>
      <c r="D431" s="4"/>
      <c r="E431" s="4">
        <v>3</v>
      </c>
      <c r="F431" s="5">
        <v>2.6041666666666665</v>
      </c>
      <c r="G431" s="4"/>
      <c r="H431" s="4"/>
      <c r="I431" s="4"/>
      <c r="J431" s="4"/>
      <c r="K431" s="4" t="s">
        <v>45</v>
      </c>
      <c r="L431" s="4" t="s">
        <v>33</v>
      </c>
      <c r="M431" s="4">
        <v>17662</v>
      </c>
      <c r="N431" s="4">
        <v>18076</v>
      </c>
      <c r="O431" s="4" t="s">
        <v>840</v>
      </c>
      <c r="P431" s="4">
        <v>136</v>
      </c>
      <c r="Q431" s="4" t="s">
        <v>25</v>
      </c>
    </row>
    <row r="432" spans="2:17" x14ac:dyDescent="0.2">
      <c r="B432" s="4" t="s">
        <v>841</v>
      </c>
      <c r="C432" s="4">
        <v>1215</v>
      </c>
      <c r="D432" s="4"/>
      <c r="E432" s="4">
        <v>14</v>
      </c>
      <c r="F432" s="5">
        <v>11.522633744855968</v>
      </c>
      <c r="G432" s="4"/>
      <c r="H432" s="4"/>
      <c r="I432" s="4"/>
      <c r="J432" s="4"/>
      <c r="K432" s="4" t="s">
        <v>45</v>
      </c>
      <c r="L432" s="4" t="s">
        <v>33</v>
      </c>
      <c r="M432" s="4">
        <v>17787</v>
      </c>
      <c r="N432" s="4">
        <v>18463</v>
      </c>
      <c r="O432" s="4" t="s">
        <v>842</v>
      </c>
      <c r="P432" s="4">
        <v>196</v>
      </c>
      <c r="Q432" s="4" t="s">
        <v>25</v>
      </c>
    </row>
    <row r="433" spans="2:17" x14ac:dyDescent="0.2">
      <c r="B433" s="4" t="s">
        <v>843</v>
      </c>
      <c r="C433" s="4">
        <v>819</v>
      </c>
      <c r="D433" s="4"/>
      <c r="E433" s="4">
        <v>3</v>
      </c>
      <c r="F433" s="5">
        <v>3.6630036630036629</v>
      </c>
      <c r="G433" s="4"/>
      <c r="H433" s="4"/>
      <c r="I433" s="4"/>
      <c r="J433" s="4"/>
      <c r="K433" s="4" t="s">
        <v>45</v>
      </c>
      <c r="L433" s="4" t="s">
        <v>33</v>
      </c>
      <c r="M433" s="4">
        <v>18107</v>
      </c>
      <c r="N433" s="4">
        <v>18541</v>
      </c>
      <c r="O433" s="4" t="s">
        <v>844</v>
      </c>
      <c r="P433" s="4">
        <v>137</v>
      </c>
      <c r="Q433" s="4" t="s">
        <v>25</v>
      </c>
    </row>
    <row r="434" spans="2:17" x14ac:dyDescent="0.2">
      <c r="B434" s="4" t="s">
        <v>845</v>
      </c>
      <c r="C434" s="4">
        <v>1467</v>
      </c>
      <c r="D434" s="4"/>
      <c r="E434" s="4">
        <v>5</v>
      </c>
      <c r="F434" s="5">
        <v>3.4083162917518748</v>
      </c>
      <c r="G434" s="4"/>
      <c r="H434" s="4"/>
      <c r="I434" s="4"/>
      <c r="J434" s="4"/>
      <c r="K434" s="4" t="s">
        <v>45</v>
      </c>
      <c r="L434" s="4" t="s">
        <v>33</v>
      </c>
      <c r="M434" s="4">
        <v>18265</v>
      </c>
      <c r="N434" s="4">
        <v>18874</v>
      </c>
      <c r="O434" s="4" t="s">
        <v>83</v>
      </c>
      <c r="P434" s="4">
        <v>184</v>
      </c>
      <c r="Q434" s="4" t="s">
        <v>25</v>
      </c>
    </row>
    <row r="435" spans="2:17" x14ac:dyDescent="0.2">
      <c r="B435" s="4" t="s">
        <v>846</v>
      </c>
      <c r="C435" s="4">
        <v>924</v>
      </c>
      <c r="D435" s="4"/>
      <c r="E435" s="4">
        <v>2</v>
      </c>
      <c r="F435" s="5">
        <v>2.1645021645021645</v>
      </c>
      <c r="G435" s="4"/>
      <c r="H435" s="4"/>
      <c r="I435" s="4"/>
      <c r="J435" s="4"/>
      <c r="K435" s="4" t="s">
        <v>45</v>
      </c>
      <c r="L435" s="4" t="s">
        <v>33</v>
      </c>
      <c r="M435" s="4">
        <v>18566</v>
      </c>
      <c r="N435" s="4">
        <v>19021</v>
      </c>
      <c r="O435" s="4" t="s">
        <v>83</v>
      </c>
      <c r="P435" s="4">
        <v>145</v>
      </c>
      <c r="Q435" s="4" t="s">
        <v>25</v>
      </c>
    </row>
    <row r="436" spans="2:17" x14ac:dyDescent="0.2">
      <c r="B436" s="4" t="s">
        <v>847</v>
      </c>
      <c r="C436" s="4">
        <v>1176</v>
      </c>
      <c r="D436" s="4"/>
      <c r="E436" s="4">
        <v>3</v>
      </c>
      <c r="F436" s="5">
        <v>2.5510204081632653</v>
      </c>
      <c r="G436" s="4"/>
      <c r="H436" s="4"/>
      <c r="I436" s="4"/>
      <c r="J436" s="4"/>
      <c r="K436" s="4" t="s">
        <v>45</v>
      </c>
      <c r="L436" s="4" t="s">
        <v>33</v>
      </c>
      <c r="M436" s="4">
        <v>18748</v>
      </c>
      <c r="N436" s="4">
        <v>19406</v>
      </c>
      <c r="O436" s="4" t="s">
        <v>848</v>
      </c>
      <c r="P436" s="4">
        <v>136</v>
      </c>
      <c r="Q436" s="4" t="s">
        <v>25</v>
      </c>
    </row>
    <row r="437" spans="2:17" x14ac:dyDescent="0.2">
      <c r="B437" s="4" t="s">
        <v>849</v>
      </c>
      <c r="C437" s="4">
        <v>1233</v>
      </c>
      <c r="D437" s="4"/>
      <c r="E437" s="4">
        <v>3</v>
      </c>
      <c r="F437" s="5">
        <v>2.4330900243309004</v>
      </c>
      <c r="G437" s="4"/>
      <c r="H437" s="4"/>
      <c r="I437" s="4"/>
      <c r="J437" s="4"/>
      <c r="K437" s="4" t="s">
        <v>45</v>
      </c>
      <c r="L437" s="4" t="s">
        <v>33</v>
      </c>
      <c r="M437" s="4">
        <v>19639</v>
      </c>
      <c r="N437" s="4">
        <v>20066</v>
      </c>
      <c r="O437" s="4" t="s">
        <v>850</v>
      </c>
      <c r="P437" s="4">
        <v>138</v>
      </c>
      <c r="Q437" s="4" t="s">
        <v>25</v>
      </c>
    </row>
    <row r="438" spans="2:17" x14ac:dyDescent="0.2">
      <c r="B438" s="4" t="s">
        <v>851</v>
      </c>
      <c r="C438" s="4">
        <v>1578</v>
      </c>
      <c r="D438" s="4"/>
      <c r="E438" s="4">
        <v>4</v>
      </c>
      <c r="F438" s="5">
        <v>2.5348542458808616</v>
      </c>
      <c r="G438" s="4"/>
      <c r="H438" s="4"/>
      <c r="I438" s="4"/>
      <c r="J438" s="4"/>
      <c r="K438" s="4" t="s">
        <v>45</v>
      </c>
      <c r="L438" s="4" t="s">
        <v>33</v>
      </c>
      <c r="M438" s="4">
        <v>20049</v>
      </c>
      <c r="N438" s="4">
        <v>20469</v>
      </c>
      <c r="O438" s="4" t="s">
        <v>83</v>
      </c>
      <c r="P438" s="4">
        <v>137</v>
      </c>
      <c r="Q438" s="4" t="s">
        <v>25</v>
      </c>
    </row>
    <row r="439" spans="2:17" x14ac:dyDescent="0.2">
      <c r="B439" s="4" t="s">
        <v>852</v>
      </c>
      <c r="C439" s="4">
        <v>903</v>
      </c>
      <c r="D439" s="4"/>
      <c r="E439" s="4">
        <v>4</v>
      </c>
      <c r="F439" s="5">
        <v>4.4296788482834994</v>
      </c>
      <c r="G439" s="4"/>
      <c r="H439" s="4"/>
      <c r="I439" s="4"/>
      <c r="J439" s="4"/>
      <c r="K439" s="4" t="s">
        <v>45</v>
      </c>
      <c r="L439" s="4" t="s">
        <v>33</v>
      </c>
      <c r="M439" s="4">
        <v>20863</v>
      </c>
      <c r="N439" s="4">
        <v>21295</v>
      </c>
      <c r="O439" s="4" t="s">
        <v>853</v>
      </c>
      <c r="P439" s="4">
        <v>140</v>
      </c>
      <c r="Q439" s="4" t="s">
        <v>25</v>
      </c>
    </row>
    <row r="440" spans="2:17" x14ac:dyDescent="0.2">
      <c r="B440" s="4" t="s">
        <v>854</v>
      </c>
      <c r="C440" s="4">
        <v>1095</v>
      </c>
      <c r="D440" s="4"/>
      <c r="E440" s="4">
        <v>4</v>
      </c>
      <c r="F440" s="5">
        <v>3.6529680365296802</v>
      </c>
      <c r="G440" s="4"/>
      <c r="H440" s="4"/>
      <c r="I440" s="4"/>
      <c r="J440" s="4"/>
      <c r="K440" s="4" t="s">
        <v>45</v>
      </c>
      <c r="L440" s="4" t="s">
        <v>33</v>
      </c>
      <c r="M440" s="4">
        <v>21198</v>
      </c>
      <c r="N440" s="4">
        <v>21823</v>
      </c>
      <c r="O440" s="4" t="s">
        <v>855</v>
      </c>
      <c r="P440" s="4">
        <v>167</v>
      </c>
      <c r="Q440" s="4" t="s">
        <v>25</v>
      </c>
    </row>
    <row r="441" spans="2:17" x14ac:dyDescent="0.2">
      <c r="B441" s="4" t="s">
        <v>856</v>
      </c>
      <c r="C441" s="4">
        <v>2118</v>
      </c>
      <c r="D441" s="4"/>
      <c r="E441" s="4">
        <v>5</v>
      </c>
      <c r="F441" s="5">
        <v>2.3607176581680829</v>
      </c>
      <c r="G441" s="4"/>
      <c r="H441" s="4"/>
      <c r="I441" s="4"/>
      <c r="J441" s="4"/>
      <c r="K441" s="4" t="s">
        <v>45</v>
      </c>
      <c r="L441" s="4" t="s">
        <v>33</v>
      </c>
      <c r="M441" s="4">
        <v>21772</v>
      </c>
      <c r="N441" s="4">
        <v>22216</v>
      </c>
      <c r="O441" s="4" t="s">
        <v>857</v>
      </c>
      <c r="P441" s="4">
        <v>144</v>
      </c>
      <c r="Q441" s="4" t="s">
        <v>25</v>
      </c>
    </row>
    <row r="442" spans="2:17" x14ac:dyDescent="0.2">
      <c r="B442" s="4" t="s">
        <v>858</v>
      </c>
      <c r="C442" s="4">
        <v>2160</v>
      </c>
      <c r="D442" s="4"/>
      <c r="E442" s="4">
        <v>20</v>
      </c>
      <c r="F442" s="5">
        <v>9.2592592592592595</v>
      </c>
      <c r="G442" s="4" t="s">
        <v>197</v>
      </c>
      <c r="H442" s="4" t="s">
        <v>859</v>
      </c>
      <c r="I442" s="4" t="s">
        <v>860</v>
      </c>
      <c r="J442" s="6">
        <v>1.5E-74</v>
      </c>
      <c r="K442" s="4" t="s">
        <v>45</v>
      </c>
      <c r="L442" s="4" t="s">
        <v>33</v>
      </c>
      <c r="M442" s="4">
        <v>22130</v>
      </c>
      <c r="N442" s="4">
        <v>22648</v>
      </c>
      <c r="O442" s="4" t="s">
        <v>861</v>
      </c>
      <c r="P442" s="4">
        <v>172</v>
      </c>
      <c r="Q442" s="4" t="s">
        <v>25</v>
      </c>
    </row>
    <row r="443" spans="2:17" x14ac:dyDescent="0.2">
      <c r="B443" s="4" t="s">
        <v>862</v>
      </c>
      <c r="C443" s="4">
        <v>1071</v>
      </c>
      <c r="D443" s="4"/>
      <c r="E443" s="4">
        <v>13</v>
      </c>
      <c r="F443" s="5">
        <v>12.138188608776844</v>
      </c>
      <c r="G443" s="4"/>
      <c r="H443" s="4"/>
      <c r="I443" s="4"/>
      <c r="J443" s="4"/>
      <c r="K443" s="4" t="s">
        <v>45</v>
      </c>
      <c r="L443" s="4" t="s">
        <v>33</v>
      </c>
      <c r="M443" s="4">
        <v>22336</v>
      </c>
      <c r="N443" s="4">
        <v>22830</v>
      </c>
      <c r="O443" s="4" t="s">
        <v>863</v>
      </c>
      <c r="P443" s="4">
        <v>165</v>
      </c>
      <c r="Q443" s="4" t="s">
        <v>25</v>
      </c>
    </row>
    <row r="444" spans="2:17" x14ac:dyDescent="0.2">
      <c r="B444" s="4" t="s">
        <v>864</v>
      </c>
      <c r="C444" s="4">
        <v>981</v>
      </c>
      <c r="D444" s="4"/>
      <c r="E444" s="4">
        <v>5</v>
      </c>
      <c r="F444" s="5">
        <v>5.0968399592252807</v>
      </c>
      <c r="G444" s="4"/>
      <c r="H444" s="4"/>
      <c r="I444" s="4"/>
      <c r="J444" s="4"/>
      <c r="K444" s="4" t="s">
        <v>45</v>
      </c>
      <c r="L444" s="4" t="s">
        <v>33</v>
      </c>
      <c r="M444" s="4">
        <v>24735</v>
      </c>
      <c r="N444" s="4">
        <v>25269</v>
      </c>
      <c r="O444" s="4" t="s">
        <v>865</v>
      </c>
      <c r="P444" s="4">
        <v>131</v>
      </c>
      <c r="Q444" s="4" t="s">
        <v>25</v>
      </c>
    </row>
    <row r="445" spans="2:17" x14ac:dyDescent="0.2">
      <c r="B445" s="4" t="s">
        <v>866</v>
      </c>
      <c r="C445" s="4">
        <v>1890</v>
      </c>
      <c r="D445" s="4"/>
      <c r="E445" s="4">
        <v>4</v>
      </c>
      <c r="F445" s="5">
        <v>2.1164021164021167</v>
      </c>
      <c r="G445" s="4"/>
      <c r="H445" s="4"/>
      <c r="I445" s="4"/>
      <c r="J445" s="4"/>
      <c r="K445" s="4" t="s">
        <v>45</v>
      </c>
      <c r="L445" s="4" t="s">
        <v>33</v>
      </c>
      <c r="M445" s="4">
        <v>26455</v>
      </c>
      <c r="N445" s="4">
        <v>26868</v>
      </c>
      <c r="O445" s="4" t="s">
        <v>867</v>
      </c>
      <c r="P445" s="4">
        <v>131</v>
      </c>
      <c r="Q445" s="4" t="s">
        <v>25</v>
      </c>
    </row>
    <row r="446" spans="2:17" x14ac:dyDescent="0.2">
      <c r="B446" s="4" t="s">
        <v>868</v>
      </c>
      <c r="C446" s="4">
        <v>1146</v>
      </c>
      <c r="D446" s="4"/>
      <c r="E446" s="4">
        <v>16</v>
      </c>
      <c r="F446" s="5">
        <v>13.961605584642234</v>
      </c>
      <c r="G446" s="4"/>
      <c r="H446" s="4"/>
      <c r="I446" s="4"/>
      <c r="J446" s="4"/>
      <c r="K446" s="4" t="s">
        <v>45</v>
      </c>
      <c r="L446" s="4" t="s">
        <v>33</v>
      </c>
      <c r="M446" s="4">
        <v>26587</v>
      </c>
      <c r="N446" s="4">
        <v>27069</v>
      </c>
      <c r="O446" s="4" t="s">
        <v>869</v>
      </c>
      <c r="P446" s="4">
        <v>153</v>
      </c>
      <c r="Q446" s="4" t="s">
        <v>25</v>
      </c>
    </row>
    <row r="447" spans="2:17" x14ac:dyDescent="0.2">
      <c r="B447" s="4" t="s">
        <v>870</v>
      </c>
      <c r="C447" s="4">
        <v>1107</v>
      </c>
      <c r="D447" s="4"/>
      <c r="E447" s="4">
        <v>5</v>
      </c>
      <c r="F447" s="5">
        <v>4.5167118337850045</v>
      </c>
      <c r="G447" s="4"/>
      <c r="H447" s="4"/>
      <c r="I447" s="4"/>
      <c r="J447" s="4"/>
      <c r="K447" s="4" t="s">
        <v>45</v>
      </c>
      <c r="L447" s="4" t="s">
        <v>33</v>
      </c>
      <c r="M447" s="4">
        <v>27353</v>
      </c>
      <c r="N447" s="4">
        <v>27790</v>
      </c>
      <c r="O447" s="4" t="s">
        <v>871</v>
      </c>
      <c r="P447" s="4">
        <v>133</v>
      </c>
      <c r="Q447" s="4" t="s">
        <v>25</v>
      </c>
    </row>
    <row r="448" spans="2:17" x14ac:dyDescent="0.2">
      <c r="B448" s="4" t="s">
        <v>872</v>
      </c>
      <c r="C448" s="4">
        <v>1179</v>
      </c>
      <c r="D448" s="4"/>
      <c r="E448" s="4">
        <v>8</v>
      </c>
      <c r="F448" s="5">
        <v>6.7854113655640376</v>
      </c>
      <c r="G448" s="4"/>
      <c r="H448" s="4"/>
      <c r="I448" s="4"/>
      <c r="J448" s="4"/>
      <c r="K448" s="4" t="s">
        <v>45</v>
      </c>
      <c r="L448" s="4" t="s">
        <v>33</v>
      </c>
      <c r="M448" s="4">
        <v>27566</v>
      </c>
      <c r="N448" s="4">
        <v>27996</v>
      </c>
      <c r="O448" s="4" t="s">
        <v>873</v>
      </c>
      <c r="P448" s="4">
        <v>143</v>
      </c>
      <c r="Q448" s="4" t="s">
        <v>25</v>
      </c>
    </row>
    <row r="449" spans="2:17" x14ac:dyDescent="0.2">
      <c r="B449" s="4" t="s">
        <v>874</v>
      </c>
      <c r="C449" s="4">
        <v>1179</v>
      </c>
      <c r="D449" s="4"/>
      <c r="E449" s="4">
        <v>3</v>
      </c>
      <c r="F449" s="5">
        <v>2.5445292620865141</v>
      </c>
      <c r="G449" s="4"/>
      <c r="H449" s="4"/>
      <c r="I449" s="4"/>
      <c r="J449" s="4"/>
      <c r="K449" s="4" t="s">
        <v>45</v>
      </c>
      <c r="L449" s="4" t="s">
        <v>33</v>
      </c>
      <c r="M449" s="4">
        <v>29780</v>
      </c>
      <c r="N449" s="4">
        <v>30194</v>
      </c>
      <c r="O449" s="4" t="s">
        <v>875</v>
      </c>
      <c r="P449" s="4">
        <v>135</v>
      </c>
      <c r="Q449" s="4" t="s">
        <v>25</v>
      </c>
    </row>
    <row r="450" spans="2:17" x14ac:dyDescent="0.2">
      <c r="B450" s="4" t="s">
        <v>876</v>
      </c>
      <c r="C450" s="4">
        <v>999</v>
      </c>
      <c r="D450" s="4"/>
      <c r="E450" s="4">
        <v>5</v>
      </c>
      <c r="F450" s="5">
        <v>5.005005005005005</v>
      </c>
      <c r="G450" s="4"/>
      <c r="H450" s="4"/>
      <c r="I450" s="4"/>
      <c r="J450" s="4"/>
      <c r="K450" s="4" t="s">
        <v>45</v>
      </c>
      <c r="L450" s="4" t="s">
        <v>33</v>
      </c>
      <c r="M450" s="4">
        <v>30175</v>
      </c>
      <c r="N450" s="4">
        <v>30671</v>
      </c>
      <c r="O450" s="4" t="s">
        <v>877</v>
      </c>
      <c r="P450" s="4">
        <v>165</v>
      </c>
      <c r="Q450" s="4" t="s">
        <v>25</v>
      </c>
    </row>
    <row r="451" spans="2:17" x14ac:dyDescent="0.2">
      <c r="B451" s="4" t="s">
        <v>878</v>
      </c>
      <c r="C451" s="4">
        <v>1167</v>
      </c>
      <c r="D451" s="4"/>
      <c r="E451" s="4">
        <v>3</v>
      </c>
      <c r="F451" s="5">
        <v>2.5706940874035986</v>
      </c>
      <c r="G451" s="4"/>
      <c r="H451" s="4"/>
      <c r="I451" s="4"/>
      <c r="J451" s="4"/>
      <c r="K451" s="4" t="s">
        <v>45</v>
      </c>
      <c r="L451" s="4" t="s">
        <v>33</v>
      </c>
      <c r="M451" s="4">
        <v>30243</v>
      </c>
      <c r="N451" s="4">
        <v>30905</v>
      </c>
      <c r="O451" s="4" t="s">
        <v>879</v>
      </c>
      <c r="P451" s="4">
        <v>136</v>
      </c>
      <c r="Q451" s="4" t="s">
        <v>25</v>
      </c>
    </row>
    <row r="452" spans="2:17" x14ac:dyDescent="0.2">
      <c r="B452" s="4" t="s">
        <v>880</v>
      </c>
      <c r="C452" s="4">
        <v>1146</v>
      </c>
      <c r="D452" s="4"/>
      <c r="E452" s="4">
        <v>7</v>
      </c>
      <c r="F452" s="5">
        <v>6.1082024432809767</v>
      </c>
      <c r="G452" s="4"/>
      <c r="H452" s="4"/>
      <c r="I452" s="4"/>
      <c r="J452" s="4"/>
      <c r="K452" s="4" t="s">
        <v>45</v>
      </c>
      <c r="L452" s="4" t="s">
        <v>33</v>
      </c>
      <c r="M452" s="4">
        <v>31537</v>
      </c>
      <c r="N452" s="4">
        <v>31982</v>
      </c>
      <c r="O452" s="4" t="s">
        <v>881</v>
      </c>
      <c r="P452" s="4">
        <v>147</v>
      </c>
      <c r="Q452" s="4" t="s">
        <v>25</v>
      </c>
    </row>
    <row r="453" spans="2:17" x14ac:dyDescent="0.2">
      <c r="B453" s="4" t="s">
        <v>882</v>
      </c>
      <c r="C453" s="4">
        <v>738</v>
      </c>
      <c r="D453" s="4"/>
      <c r="E453" s="4">
        <v>2</v>
      </c>
      <c r="F453" s="5">
        <v>2.7100271002710028</v>
      </c>
      <c r="G453" s="4"/>
      <c r="H453" s="4"/>
      <c r="I453" s="4"/>
      <c r="J453" s="4"/>
      <c r="K453" s="4" t="s">
        <v>45</v>
      </c>
      <c r="L453" s="4" t="s">
        <v>33</v>
      </c>
      <c r="M453" s="4">
        <v>32813</v>
      </c>
      <c r="N453" s="4">
        <v>33444</v>
      </c>
      <c r="O453" s="4" t="s">
        <v>883</v>
      </c>
      <c r="P453" s="4">
        <v>133</v>
      </c>
      <c r="Q453" s="4" t="s">
        <v>25</v>
      </c>
    </row>
    <row r="454" spans="2:17" x14ac:dyDescent="0.2">
      <c r="B454" s="4" t="s">
        <v>884</v>
      </c>
      <c r="C454" s="4">
        <v>1098</v>
      </c>
      <c r="D454" s="4"/>
      <c r="E454" s="4">
        <v>5</v>
      </c>
      <c r="F454" s="5">
        <v>4.5537340619307836</v>
      </c>
      <c r="G454" s="4"/>
      <c r="H454" s="4"/>
      <c r="I454" s="4"/>
      <c r="J454" s="4"/>
      <c r="K454" s="4" t="s">
        <v>45</v>
      </c>
      <c r="L454" s="4" t="s">
        <v>33</v>
      </c>
      <c r="M454" s="4">
        <v>34325</v>
      </c>
      <c r="N454" s="4">
        <v>35319</v>
      </c>
      <c r="O454" s="4" t="s">
        <v>885</v>
      </c>
      <c r="P454" s="4">
        <v>218</v>
      </c>
      <c r="Q454" s="4" t="s">
        <v>25</v>
      </c>
    </row>
    <row r="455" spans="2:17" x14ac:dyDescent="0.2">
      <c r="B455" s="4" t="s">
        <v>886</v>
      </c>
      <c r="C455" s="4">
        <v>753</v>
      </c>
      <c r="D455" s="4"/>
      <c r="E455" s="4">
        <v>2</v>
      </c>
      <c r="F455" s="5">
        <v>2.6560424966799467</v>
      </c>
      <c r="G455" s="4"/>
      <c r="H455" s="4"/>
      <c r="I455" s="4"/>
      <c r="J455" s="4"/>
      <c r="K455" s="4" t="s">
        <v>45</v>
      </c>
      <c r="L455" s="4" t="s">
        <v>33</v>
      </c>
      <c r="M455" s="4">
        <v>34337</v>
      </c>
      <c r="N455" s="4">
        <v>34776</v>
      </c>
      <c r="O455" s="4" t="s">
        <v>887</v>
      </c>
      <c r="P455" s="4">
        <v>141</v>
      </c>
      <c r="Q455" s="4" t="s">
        <v>25</v>
      </c>
    </row>
    <row r="456" spans="2:17" x14ac:dyDescent="0.2">
      <c r="B456" s="4" t="s">
        <v>888</v>
      </c>
      <c r="C456" s="4">
        <v>1191</v>
      </c>
      <c r="D456" s="4"/>
      <c r="E456" s="4">
        <v>6</v>
      </c>
      <c r="F456" s="5">
        <v>5.0377833753148611</v>
      </c>
      <c r="G456" s="4"/>
      <c r="H456" s="4"/>
      <c r="I456" s="4"/>
      <c r="J456" s="4"/>
      <c r="K456" s="4" t="s">
        <v>45</v>
      </c>
      <c r="L456" s="4" t="s">
        <v>33</v>
      </c>
      <c r="M456" s="4">
        <v>34780</v>
      </c>
      <c r="N456" s="4">
        <v>35282</v>
      </c>
      <c r="O456" s="4" t="s">
        <v>889</v>
      </c>
      <c r="P456" s="4">
        <v>167</v>
      </c>
      <c r="Q456" s="4" t="s">
        <v>25</v>
      </c>
    </row>
    <row r="457" spans="2:17" x14ac:dyDescent="0.2">
      <c r="B457" s="4" t="s">
        <v>890</v>
      </c>
      <c r="C457" s="4">
        <v>2292</v>
      </c>
      <c r="D457" s="4"/>
      <c r="E457" s="4">
        <v>8</v>
      </c>
      <c r="F457" s="5">
        <v>3.4904013961605584</v>
      </c>
      <c r="G457" s="4"/>
      <c r="H457" s="4"/>
      <c r="I457" s="4"/>
      <c r="J457" s="4"/>
      <c r="K457" s="4" t="s">
        <v>45</v>
      </c>
      <c r="L457" s="4" t="s">
        <v>33</v>
      </c>
      <c r="M457" s="4">
        <v>35356</v>
      </c>
      <c r="N457" s="4">
        <v>35830</v>
      </c>
      <c r="O457" s="4" t="s">
        <v>891</v>
      </c>
      <c r="P457" s="4">
        <v>152</v>
      </c>
      <c r="Q457" s="4" t="s">
        <v>25</v>
      </c>
    </row>
    <row r="458" spans="2:17" x14ac:dyDescent="0.2">
      <c r="B458" s="4" t="s">
        <v>892</v>
      </c>
      <c r="C458" s="4">
        <v>1182</v>
      </c>
      <c r="D458" s="4"/>
      <c r="E458" s="4">
        <v>8</v>
      </c>
      <c r="F458" s="5">
        <v>6.7681895093062607</v>
      </c>
      <c r="G458" s="4"/>
      <c r="H458" s="4"/>
      <c r="I458" s="4"/>
      <c r="J458" s="4"/>
      <c r="K458" s="4" t="s">
        <v>45</v>
      </c>
      <c r="L458" s="4" t="s">
        <v>33</v>
      </c>
      <c r="M458" s="4">
        <v>37050</v>
      </c>
      <c r="N458" s="4">
        <v>37558</v>
      </c>
      <c r="O458" s="4" t="s">
        <v>893</v>
      </c>
      <c r="P458" s="4">
        <v>160</v>
      </c>
      <c r="Q458" s="4" t="s">
        <v>25</v>
      </c>
    </row>
    <row r="459" spans="2:17" x14ac:dyDescent="0.2">
      <c r="B459" s="4" t="s">
        <v>894</v>
      </c>
      <c r="C459" s="4">
        <v>753</v>
      </c>
      <c r="D459" s="4"/>
      <c r="E459" s="4">
        <v>2</v>
      </c>
      <c r="F459" s="5">
        <v>2.6560424966799467</v>
      </c>
      <c r="G459" s="4"/>
      <c r="H459" s="4"/>
      <c r="I459" s="4"/>
      <c r="J459" s="4"/>
      <c r="K459" s="4" t="s">
        <v>45</v>
      </c>
      <c r="L459" s="4" t="s">
        <v>33</v>
      </c>
      <c r="M459" s="4">
        <v>37447</v>
      </c>
      <c r="N459" s="4">
        <v>38389</v>
      </c>
      <c r="O459" s="4" t="s">
        <v>895</v>
      </c>
      <c r="P459" s="4">
        <v>210</v>
      </c>
      <c r="Q459" s="4" t="s">
        <v>25</v>
      </c>
    </row>
    <row r="460" spans="2:17" x14ac:dyDescent="0.2">
      <c r="B460" s="4" t="s">
        <v>896</v>
      </c>
      <c r="C460" s="4">
        <v>1083</v>
      </c>
      <c r="D460" s="4"/>
      <c r="E460" s="4">
        <v>3</v>
      </c>
      <c r="F460" s="5">
        <v>2.770083102493075</v>
      </c>
      <c r="G460" s="4"/>
      <c r="H460" s="4"/>
      <c r="I460" s="4"/>
      <c r="J460" s="4"/>
      <c r="K460" s="4" t="s">
        <v>45</v>
      </c>
      <c r="L460" s="4" t="s">
        <v>33</v>
      </c>
      <c r="M460" s="4">
        <v>37875</v>
      </c>
      <c r="N460" s="4">
        <v>38327</v>
      </c>
      <c r="O460" s="4" t="s">
        <v>897</v>
      </c>
      <c r="P460" s="4">
        <v>145</v>
      </c>
      <c r="Q460" s="4" t="s">
        <v>25</v>
      </c>
    </row>
    <row r="461" spans="2:17" x14ac:dyDescent="0.2">
      <c r="B461" s="4" t="s">
        <v>898</v>
      </c>
      <c r="C461" s="4">
        <v>1071</v>
      </c>
      <c r="D461" s="4"/>
      <c r="E461" s="4">
        <v>4</v>
      </c>
      <c r="F461" s="5">
        <v>3.734827264239029</v>
      </c>
      <c r="G461" s="4"/>
      <c r="H461" s="4"/>
      <c r="I461" s="4"/>
      <c r="J461" s="4"/>
      <c r="K461" s="4" t="s">
        <v>45</v>
      </c>
      <c r="L461" s="4" t="s">
        <v>33</v>
      </c>
      <c r="M461" s="4">
        <v>38212</v>
      </c>
      <c r="N461" s="4">
        <v>38814</v>
      </c>
      <c r="O461" s="4" t="s">
        <v>899</v>
      </c>
      <c r="P461" s="4">
        <v>157</v>
      </c>
      <c r="Q461" s="4" t="s">
        <v>25</v>
      </c>
    </row>
    <row r="462" spans="2:17" x14ac:dyDescent="0.2">
      <c r="B462" s="4" t="s">
        <v>900</v>
      </c>
      <c r="C462" s="4">
        <v>1905</v>
      </c>
      <c r="D462" s="4"/>
      <c r="E462" s="4">
        <v>4</v>
      </c>
      <c r="F462" s="5">
        <v>2.0997375328083989</v>
      </c>
      <c r="G462" s="4" t="s">
        <v>197</v>
      </c>
      <c r="H462" s="4" t="s">
        <v>901</v>
      </c>
      <c r="I462" s="4" t="s">
        <v>902</v>
      </c>
      <c r="J462" s="6">
        <v>1.0999999999999999E-9</v>
      </c>
      <c r="K462" s="4" t="s">
        <v>45</v>
      </c>
      <c r="L462" s="4" t="s">
        <v>33</v>
      </c>
      <c r="M462" s="4">
        <v>38586</v>
      </c>
      <c r="N462" s="4">
        <v>39223</v>
      </c>
      <c r="O462" s="4" t="s">
        <v>903</v>
      </c>
      <c r="P462" s="4">
        <v>136</v>
      </c>
      <c r="Q462" s="4" t="s">
        <v>25</v>
      </c>
    </row>
    <row r="463" spans="2:17" x14ac:dyDescent="0.2">
      <c r="B463" s="4" t="s">
        <v>904</v>
      </c>
      <c r="C463" s="4">
        <v>1221</v>
      </c>
      <c r="D463" s="4"/>
      <c r="E463" s="4">
        <v>4</v>
      </c>
      <c r="F463" s="5">
        <v>3.276003276003276</v>
      </c>
      <c r="G463" s="4"/>
      <c r="H463" s="4"/>
      <c r="I463" s="4"/>
      <c r="J463" s="4"/>
      <c r="K463" s="4" t="s">
        <v>45</v>
      </c>
      <c r="L463" s="4" t="s">
        <v>33</v>
      </c>
      <c r="M463" s="4">
        <v>39548</v>
      </c>
      <c r="N463" s="4">
        <v>40129</v>
      </c>
      <c r="O463" s="4" t="s">
        <v>905</v>
      </c>
      <c r="P463" s="4">
        <v>157</v>
      </c>
      <c r="Q463" s="4" t="s">
        <v>25</v>
      </c>
    </row>
    <row r="464" spans="2:17" x14ac:dyDescent="0.2">
      <c r="B464" s="4" t="s">
        <v>906</v>
      </c>
      <c r="C464" s="4">
        <v>900</v>
      </c>
      <c r="D464" s="4"/>
      <c r="E464" s="4">
        <v>2</v>
      </c>
      <c r="F464" s="5">
        <v>2.2222222222222223</v>
      </c>
      <c r="G464" s="4"/>
      <c r="H464" s="4"/>
      <c r="I464" s="4"/>
      <c r="J464" s="4"/>
      <c r="K464" s="4" t="s">
        <v>45</v>
      </c>
      <c r="L464" s="4" t="s">
        <v>33</v>
      </c>
      <c r="M464" s="4">
        <v>42375</v>
      </c>
      <c r="N464" s="4">
        <v>42818</v>
      </c>
      <c r="O464" s="4" t="s">
        <v>907</v>
      </c>
      <c r="P464" s="4">
        <v>142</v>
      </c>
      <c r="Q464" s="4" t="s">
        <v>25</v>
      </c>
    </row>
    <row r="465" spans="2:17" x14ac:dyDescent="0.2">
      <c r="B465" s="4" t="s">
        <v>908</v>
      </c>
      <c r="C465" s="4">
        <v>1119</v>
      </c>
      <c r="D465" s="4"/>
      <c r="E465" s="4">
        <v>4</v>
      </c>
      <c r="F465" s="5">
        <v>3.5746201966041107</v>
      </c>
      <c r="G465" s="4"/>
      <c r="H465" s="4"/>
      <c r="I465" s="4"/>
      <c r="J465" s="4"/>
      <c r="K465" s="4" t="s">
        <v>45</v>
      </c>
      <c r="L465" s="4" t="s">
        <v>33</v>
      </c>
      <c r="M465" s="4">
        <v>42630</v>
      </c>
      <c r="N465" s="4">
        <v>43085</v>
      </c>
      <c r="O465" s="4" t="s">
        <v>83</v>
      </c>
      <c r="P465" s="4">
        <v>142</v>
      </c>
      <c r="Q465" s="4" t="s">
        <v>25</v>
      </c>
    </row>
    <row r="466" spans="2:17" x14ac:dyDescent="0.2">
      <c r="B466" s="4" t="s">
        <v>909</v>
      </c>
      <c r="C466" s="4">
        <v>1095</v>
      </c>
      <c r="D466" s="4"/>
      <c r="E466" s="4">
        <v>4</v>
      </c>
      <c r="F466" s="5">
        <v>3.6529680365296802</v>
      </c>
      <c r="G466" s="4"/>
      <c r="H466" s="4"/>
      <c r="I466" s="4"/>
      <c r="J466" s="4"/>
      <c r="K466" s="4" t="s">
        <v>45</v>
      </c>
      <c r="L466" s="4" t="s">
        <v>33</v>
      </c>
      <c r="M466" s="4">
        <v>42648</v>
      </c>
      <c r="N466" s="4">
        <v>43273</v>
      </c>
      <c r="O466" s="4" t="s">
        <v>910</v>
      </c>
      <c r="P466" s="4">
        <v>167</v>
      </c>
      <c r="Q466" s="4" t="s">
        <v>25</v>
      </c>
    </row>
    <row r="467" spans="2:17" x14ac:dyDescent="0.2">
      <c r="B467" s="4" t="s">
        <v>911</v>
      </c>
      <c r="C467" s="4">
        <v>756</v>
      </c>
      <c r="D467" s="4"/>
      <c r="E467" s="4">
        <v>3</v>
      </c>
      <c r="F467" s="5">
        <v>3.9682539682539679</v>
      </c>
      <c r="G467" s="4"/>
      <c r="H467" s="4"/>
      <c r="I467" s="4"/>
      <c r="J467" s="4"/>
      <c r="K467" s="4" t="s">
        <v>45</v>
      </c>
      <c r="L467" s="4" t="s">
        <v>33</v>
      </c>
      <c r="M467" s="4">
        <v>47098</v>
      </c>
      <c r="N467" s="4">
        <v>47490</v>
      </c>
      <c r="O467" s="4" t="s">
        <v>912</v>
      </c>
      <c r="P467" s="4">
        <v>129</v>
      </c>
      <c r="Q467" s="4" t="s">
        <v>25</v>
      </c>
    </row>
    <row r="468" spans="2:17" x14ac:dyDescent="0.2">
      <c r="B468" s="4" t="s">
        <v>913</v>
      </c>
      <c r="C468" s="4">
        <v>1743</v>
      </c>
      <c r="D468" s="4"/>
      <c r="E468" s="4">
        <v>2</v>
      </c>
      <c r="F468" s="5">
        <v>1.1474469305794606</v>
      </c>
      <c r="G468" s="4"/>
      <c r="H468" s="4"/>
      <c r="I468" s="4"/>
      <c r="J468" s="4"/>
      <c r="K468" s="4" t="s">
        <v>45</v>
      </c>
      <c r="L468" s="4" t="s">
        <v>33</v>
      </c>
      <c r="M468" s="4">
        <v>49283</v>
      </c>
      <c r="N468" s="4">
        <v>49828</v>
      </c>
      <c r="O468" s="4" t="s">
        <v>914</v>
      </c>
      <c r="P468" s="4">
        <v>171</v>
      </c>
      <c r="Q468" s="4" t="s">
        <v>25</v>
      </c>
    </row>
    <row r="469" spans="2:17" x14ac:dyDescent="0.2">
      <c r="B469" s="4" t="s">
        <v>915</v>
      </c>
      <c r="C469" s="4">
        <v>1833</v>
      </c>
      <c r="D469" s="4"/>
      <c r="E469" s="4">
        <v>4</v>
      </c>
      <c r="F469" s="5">
        <v>2.1822149481723949</v>
      </c>
      <c r="G469" s="4"/>
      <c r="H469" s="4"/>
      <c r="I469" s="4"/>
      <c r="J469" s="4"/>
      <c r="K469" s="4" t="s">
        <v>45</v>
      </c>
      <c r="L469" s="4" t="s">
        <v>33</v>
      </c>
      <c r="M469" s="4">
        <v>51298</v>
      </c>
      <c r="N469" s="4">
        <v>51749</v>
      </c>
      <c r="O469" s="4" t="s">
        <v>916</v>
      </c>
      <c r="P469" s="4">
        <v>150</v>
      </c>
      <c r="Q469" s="4" t="s">
        <v>25</v>
      </c>
    </row>
    <row r="470" spans="2:17" x14ac:dyDescent="0.2">
      <c r="B470" s="4" t="s">
        <v>917</v>
      </c>
      <c r="C470" s="4">
        <v>1080</v>
      </c>
      <c r="D470" s="4"/>
      <c r="E470" s="4">
        <v>5</v>
      </c>
      <c r="F470" s="5">
        <v>4.6296296296296298</v>
      </c>
      <c r="G470" s="4"/>
      <c r="H470" s="4"/>
      <c r="I470" s="4"/>
      <c r="J470" s="4"/>
      <c r="K470" s="4" t="s">
        <v>45</v>
      </c>
      <c r="L470" s="4" t="s">
        <v>33</v>
      </c>
      <c r="M470" s="4">
        <v>52318</v>
      </c>
      <c r="N470" s="4">
        <v>52953</v>
      </c>
      <c r="O470" s="4" t="s">
        <v>918</v>
      </c>
      <c r="P470" s="4">
        <v>83</v>
      </c>
      <c r="Q470" s="4" t="s">
        <v>25</v>
      </c>
    </row>
    <row r="471" spans="2:17" x14ac:dyDescent="0.2">
      <c r="B471" s="4" t="s">
        <v>919</v>
      </c>
      <c r="C471" s="4">
        <v>1221</v>
      </c>
      <c r="D471" s="4"/>
      <c r="E471" s="4">
        <v>4</v>
      </c>
      <c r="F471" s="5">
        <v>3.276003276003276</v>
      </c>
      <c r="G471" s="4"/>
      <c r="H471" s="4"/>
      <c r="I471" s="4"/>
      <c r="J471" s="4"/>
      <c r="K471" s="4" t="s">
        <v>45</v>
      </c>
      <c r="L471" s="4" t="s">
        <v>33</v>
      </c>
      <c r="M471" s="4">
        <v>53312</v>
      </c>
      <c r="N471" s="4">
        <v>53768</v>
      </c>
      <c r="O471" s="4" t="s">
        <v>920</v>
      </c>
      <c r="P471" s="4">
        <v>141</v>
      </c>
      <c r="Q471" s="4" t="s">
        <v>25</v>
      </c>
    </row>
    <row r="472" spans="2:17" x14ac:dyDescent="0.2">
      <c r="B472" s="4" t="s">
        <v>921</v>
      </c>
      <c r="C472" s="4">
        <v>921</v>
      </c>
      <c r="D472" s="4"/>
      <c r="E472" s="4">
        <v>3</v>
      </c>
      <c r="F472" s="5">
        <v>3.2573289902280131</v>
      </c>
      <c r="G472" s="4"/>
      <c r="H472" s="4"/>
      <c r="I472" s="4"/>
      <c r="J472" s="4"/>
      <c r="K472" s="4" t="s">
        <v>45</v>
      </c>
      <c r="L472" s="4" t="s">
        <v>33</v>
      </c>
      <c r="M472" s="4">
        <v>55288</v>
      </c>
      <c r="N472" s="4">
        <v>55700</v>
      </c>
      <c r="O472" s="4" t="s">
        <v>922</v>
      </c>
      <c r="P472" s="4">
        <v>136</v>
      </c>
      <c r="Q472" s="4" t="s">
        <v>25</v>
      </c>
    </row>
    <row r="473" spans="2:17" x14ac:dyDescent="0.2">
      <c r="B473" s="4" t="s">
        <v>923</v>
      </c>
      <c r="C473" s="4">
        <v>1107</v>
      </c>
      <c r="D473" s="4"/>
      <c r="E473" s="4">
        <v>5</v>
      </c>
      <c r="F473" s="5">
        <v>4.5167118337850045</v>
      </c>
      <c r="G473" s="4"/>
      <c r="H473" s="4"/>
      <c r="I473" s="4"/>
      <c r="J473" s="4"/>
      <c r="K473" s="4" t="s">
        <v>45</v>
      </c>
      <c r="L473" s="4" t="s">
        <v>33</v>
      </c>
      <c r="M473" s="4">
        <v>58429</v>
      </c>
      <c r="N473" s="4">
        <v>59117</v>
      </c>
      <c r="O473" s="4" t="s">
        <v>924</v>
      </c>
      <c r="P473" s="4">
        <v>138</v>
      </c>
      <c r="Q473" s="4" t="s">
        <v>25</v>
      </c>
    </row>
    <row r="474" spans="2:17" x14ac:dyDescent="0.2">
      <c r="B474" s="4" t="s">
        <v>925</v>
      </c>
      <c r="C474" s="4">
        <v>1575</v>
      </c>
      <c r="D474" s="4"/>
      <c r="E474" s="4">
        <v>4</v>
      </c>
      <c r="F474" s="5">
        <v>2.5396825396825395</v>
      </c>
      <c r="G474" s="4"/>
      <c r="H474" s="4"/>
      <c r="I474" s="4"/>
      <c r="J474" s="4"/>
      <c r="K474" s="4" t="s">
        <v>45</v>
      </c>
      <c r="L474" s="4" t="s">
        <v>33</v>
      </c>
      <c r="M474" s="4">
        <v>63442</v>
      </c>
      <c r="N474" s="4">
        <v>63941</v>
      </c>
      <c r="O474" s="4" t="s">
        <v>926</v>
      </c>
      <c r="P474" s="4">
        <v>165</v>
      </c>
      <c r="Q474" s="4" t="s">
        <v>25</v>
      </c>
    </row>
    <row r="475" spans="2:17" x14ac:dyDescent="0.2">
      <c r="B475" s="4" t="s">
        <v>927</v>
      </c>
      <c r="C475" s="4">
        <v>813</v>
      </c>
      <c r="D475" s="4"/>
      <c r="E475" s="4">
        <v>3</v>
      </c>
      <c r="F475" s="5">
        <v>3.6900369003690034</v>
      </c>
      <c r="G475" s="4"/>
      <c r="H475" s="4"/>
      <c r="I475" s="4"/>
      <c r="J475" s="4"/>
      <c r="K475" s="4" t="s">
        <v>45</v>
      </c>
      <c r="L475" s="4" t="s">
        <v>33</v>
      </c>
      <c r="M475" s="4">
        <v>66326</v>
      </c>
      <c r="N475" s="4">
        <v>66888</v>
      </c>
      <c r="O475" s="4" t="s">
        <v>928</v>
      </c>
      <c r="P475" s="4">
        <v>181</v>
      </c>
      <c r="Q475" s="4" t="s">
        <v>25</v>
      </c>
    </row>
    <row r="476" spans="2:17" x14ac:dyDescent="0.2">
      <c r="B476" s="4" t="s">
        <v>929</v>
      </c>
      <c r="C476" s="4">
        <v>1155</v>
      </c>
      <c r="D476" s="4"/>
      <c r="E476" s="4">
        <v>4</v>
      </c>
      <c r="F476" s="5">
        <v>3.4632034632034632</v>
      </c>
      <c r="G476" s="4"/>
      <c r="H476" s="4"/>
      <c r="I476" s="4"/>
      <c r="J476" s="4"/>
      <c r="K476" s="4" t="s">
        <v>45</v>
      </c>
      <c r="L476" s="4" t="s">
        <v>33</v>
      </c>
      <c r="M476" s="4">
        <v>68383</v>
      </c>
      <c r="N476" s="4">
        <v>68818</v>
      </c>
      <c r="O476" s="4" t="s">
        <v>930</v>
      </c>
      <c r="P476" s="4">
        <v>141</v>
      </c>
      <c r="Q476" s="4" t="s">
        <v>25</v>
      </c>
    </row>
    <row r="477" spans="2:17" x14ac:dyDescent="0.2">
      <c r="B477" s="4" t="s">
        <v>931</v>
      </c>
      <c r="C477" s="4">
        <v>900</v>
      </c>
      <c r="D477" s="4"/>
      <c r="E477" s="4">
        <v>2</v>
      </c>
      <c r="F477" s="5">
        <v>2.2222222222222223</v>
      </c>
      <c r="G477" s="4"/>
      <c r="H477" s="4"/>
      <c r="I477" s="4"/>
      <c r="J477" s="4"/>
      <c r="K477" s="4" t="s">
        <v>45</v>
      </c>
      <c r="L477" s="4" t="s">
        <v>33</v>
      </c>
      <c r="M477" s="4">
        <v>73436</v>
      </c>
      <c r="N477" s="4">
        <v>73885</v>
      </c>
      <c r="O477" s="4" t="s">
        <v>83</v>
      </c>
      <c r="P477" s="4">
        <v>143</v>
      </c>
      <c r="Q477" s="4" t="s">
        <v>25</v>
      </c>
    </row>
    <row r="478" spans="2:17" x14ac:dyDescent="0.2">
      <c r="B478" s="4" t="s">
        <v>932</v>
      </c>
      <c r="C478" s="4">
        <v>819</v>
      </c>
      <c r="D478" s="4"/>
      <c r="E478" s="4">
        <v>3</v>
      </c>
      <c r="F478" s="5">
        <v>3.6630036630036629</v>
      </c>
      <c r="G478" s="4"/>
      <c r="H478" s="4"/>
      <c r="I478" s="4"/>
      <c r="J478" s="4"/>
      <c r="K478" s="4" t="s">
        <v>45</v>
      </c>
      <c r="L478" s="4" t="s">
        <v>33</v>
      </c>
      <c r="M478" s="4">
        <v>73883</v>
      </c>
      <c r="N478" s="4">
        <v>74346</v>
      </c>
      <c r="O478" s="4" t="s">
        <v>933</v>
      </c>
      <c r="P478" s="4">
        <v>144</v>
      </c>
      <c r="Q478" s="4" t="s">
        <v>25</v>
      </c>
    </row>
    <row r="479" spans="2:17" x14ac:dyDescent="0.2">
      <c r="B479" s="4" t="s">
        <v>934</v>
      </c>
      <c r="C479" s="4">
        <v>1590</v>
      </c>
      <c r="D479" s="4"/>
      <c r="E479" s="4">
        <v>4</v>
      </c>
      <c r="F479" s="5">
        <v>2.5157232704402515</v>
      </c>
      <c r="G479" s="4"/>
      <c r="H479" s="4"/>
      <c r="I479" s="4"/>
      <c r="J479" s="4"/>
      <c r="K479" s="4" t="s">
        <v>45</v>
      </c>
      <c r="L479" s="4" t="s">
        <v>33</v>
      </c>
      <c r="M479" s="4">
        <v>77278</v>
      </c>
      <c r="N479" s="4">
        <v>77706</v>
      </c>
      <c r="O479" s="4" t="s">
        <v>935</v>
      </c>
      <c r="P479" s="4">
        <v>140</v>
      </c>
      <c r="Q479" s="4" t="s">
        <v>25</v>
      </c>
    </row>
    <row r="480" spans="2:17" x14ac:dyDescent="0.2">
      <c r="B480" s="4" t="s">
        <v>936</v>
      </c>
      <c r="C480" s="4">
        <v>927</v>
      </c>
      <c r="D480" s="4"/>
      <c r="E480" s="4">
        <v>2</v>
      </c>
      <c r="F480" s="5">
        <v>2.1574973031283711</v>
      </c>
      <c r="G480" s="4"/>
      <c r="H480" s="4"/>
      <c r="I480" s="4"/>
      <c r="J480" s="4"/>
      <c r="K480" s="4" t="s">
        <v>45</v>
      </c>
      <c r="L480" s="4" t="s">
        <v>33</v>
      </c>
      <c r="M480" s="4">
        <v>81148</v>
      </c>
      <c r="N480" s="4">
        <v>81840</v>
      </c>
      <c r="O480" s="4" t="s">
        <v>937</v>
      </c>
      <c r="P480" s="4">
        <v>138</v>
      </c>
      <c r="Q480" s="4" t="s">
        <v>25</v>
      </c>
    </row>
    <row r="481" spans="2:17" x14ac:dyDescent="0.2">
      <c r="B481" s="4" t="s">
        <v>938</v>
      </c>
      <c r="C481" s="4">
        <v>1128</v>
      </c>
      <c r="D481" s="4"/>
      <c r="E481" s="4">
        <v>3</v>
      </c>
      <c r="F481" s="5">
        <v>2.6595744680851063</v>
      </c>
      <c r="G481" s="4"/>
      <c r="H481" s="4"/>
      <c r="I481" s="4"/>
      <c r="J481" s="4"/>
      <c r="K481" s="4" t="s">
        <v>45</v>
      </c>
      <c r="L481" s="4" t="s">
        <v>33</v>
      </c>
      <c r="M481" s="4">
        <v>87771</v>
      </c>
      <c r="N481" s="4">
        <v>88197</v>
      </c>
      <c r="O481" s="4" t="s">
        <v>939</v>
      </c>
      <c r="P481" s="4">
        <v>137</v>
      </c>
      <c r="Q481" s="4" t="s">
        <v>25</v>
      </c>
    </row>
    <row r="482" spans="2:17" x14ac:dyDescent="0.2">
      <c r="B482" s="4" t="s">
        <v>940</v>
      </c>
      <c r="C482" s="4">
        <v>996</v>
      </c>
      <c r="D482" s="4"/>
      <c r="E482" s="4">
        <v>3</v>
      </c>
      <c r="F482" s="5">
        <v>3.0120481927710845</v>
      </c>
      <c r="G482" s="4"/>
      <c r="H482" s="4"/>
      <c r="I482" s="4"/>
      <c r="J482" s="4"/>
      <c r="K482" s="4" t="s">
        <v>45</v>
      </c>
      <c r="L482" s="4" t="s">
        <v>33</v>
      </c>
      <c r="M482" s="4">
        <v>88162</v>
      </c>
      <c r="N482" s="4">
        <v>88743</v>
      </c>
      <c r="O482" s="4" t="s">
        <v>941</v>
      </c>
      <c r="P482" s="4">
        <v>133</v>
      </c>
      <c r="Q482" s="4" t="s">
        <v>25</v>
      </c>
    </row>
    <row r="483" spans="2:17" x14ac:dyDescent="0.2">
      <c r="B483" s="4" t="s">
        <v>942</v>
      </c>
      <c r="C483" s="4">
        <v>1161</v>
      </c>
      <c r="D483" s="4"/>
      <c r="E483" s="4">
        <v>2</v>
      </c>
      <c r="F483" s="5">
        <v>1.7226528854435832</v>
      </c>
      <c r="G483" s="4"/>
      <c r="H483" s="4"/>
      <c r="I483" s="4"/>
      <c r="J483" s="4"/>
      <c r="K483" s="4" t="s">
        <v>45</v>
      </c>
      <c r="L483" s="4" t="s">
        <v>33</v>
      </c>
      <c r="M483" s="4">
        <v>90397</v>
      </c>
      <c r="N483" s="4">
        <v>90855</v>
      </c>
      <c r="O483" s="4" t="s">
        <v>83</v>
      </c>
      <c r="P483" s="4">
        <v>151</v>
      </c>
      <c r="Q483" s="4" t="s">
        <v>25</v>
      </c>
    </row>
    <row r="484" spans="2:17" x14ac:dyDescent="0.2">
      <c r="B484" s="4" t="s">
        <v>943</v>
      </c>
      <c r="C484" s="4">
        <v>1023</v>
      </c>
      <c r="D484" s="4"/>
      <c r="E484" s="4">
        <v>6</v>
      </c>
      <c r="F484" s="5">
        <v>5.8651026392961878</v>
      </c>
      <c r="G484" s="4"/>
      <c r="H484" s="4"/>
      <c r="I484" s="4"/>
      <c r="J484" s="4"/>
      <c r="K484" s="4" t="s">
        <v>45</v>
      </c>
      <c r="L484" s="4" t="s">
        <v>33</v>
      </c>
      <c r="M484" s="4">
        <v>91110</v>
      </c>
      <c r="N484" s="4">
        <v>91634</v>
      </c>
      <c r="O484" s="4" t="s">
        <v>944</v>
      </c>
      <c r="P484" s="4">
        <v>134</v>
      </c>
      <c r="Q484" s="4" t="s">
        <v>25</v>
      </c>
    </row>
    <row r="485" spans="2:17" x14ac:dyDescent="0.2">
      <c r="B485" s="4" t="s">
        <v>945</v>
      </c>
      <c r="C485" s="4">
        <v>1056</v>
      </c>
      <c r="D485" s="4"/>
      <c r="E485" s="4">
        <v>5</v>
      </c>
      <c r="F485" s="5">
        <v>4.7348484848484853</v>
      </c>
      <c r="G485" s="4"/>
      <c r="H485" s="4"/>
      <c r="I485" s="4"/>
      <c r="J485" s="4"/>
      <c r="K485" s="4" t="s">
        <v>45</v>
      </c>
      <c r="L485" s="4" t="s">
        <v>33</v>
      </c>
      <c r="M485" s="4">
        <v>97074</v>
      </c>
      <c r="N485" s="4">
        <v>97522</v>
      </c>
      <c r="O485" s="4" t="s">
        <v>946</v>
      </c>
      <c r="P485" s="4">
        <v>135</v>
      </c>
      <c r="Q485" s="4" t="s">
        <v>25</v>
      </c>
    </row>
    <row r="486" spans="2:17" x14ac:dyDescent="0.2">
      <c r="B486" s="4" t="s">
        <v>947</v>
      </c>
      <c r="C486" s="4">
        <v>1242</v>
      </c>
      <c r="D486" s="4"/>
      <c r="E486" s="4">
        <v>4</v>
      </c>
      <c r="F486" s="5">
        <v>3.2206119162640903</v>
      </c>
      <c r="G486" s="4"/>
      <c r="H486" s="4"/>
      <c r="I486" s="4"/>
      <c r="J486" s="4"/>
      <c r="K486" s="4" t="s">
        <v>45</v>
      </c>
      <c r="L486" s="4" t="s">
        <v>33</v>
      </c>
      <c r="M486" s="4">
        <v>101702</v>
      </c>
      <c r="N486" s="4">
        <v>102142</v>
      </c>
      <c r="O486" s="4" t="s">
        <v>948</v>
      </c>
      <c r="P486" s="4">
        <v>136</v>
      </c>
      <c r="Q486" s="4" t="s">
        <v>25</v>
      </c>
    </row>
    <row r="487" spans="2:17" x14ac:dyDescent="0.2">
      <c r="B487" s="4" t="s">
        <v>949</v>
      </c>
      <c r="C487" s="4">
        <v>924</v>
      </c>
      <c r="D487" s="4"/>
      <c r="E487" s="4">
        <v>2</v>
      </c>
      <c r="F487" s="5">
        <v>2.1645021645021645</v>
      </c>
      <c r="G487" s="4"/>
      <c r="H487" s="4"/>
      <c r="I487" s="4"/>
      <c r="J487" s="4"/>
      <c r="K487" s="4" t="s">
        <v>45</v>
      </c>
      <c r="L487" s="4" t="s">
        <v>33</v>
      </c>
      <c r="M487" s="4">
        <v>113632</v>
      </c>
      <c r="N487" s="4">
        <v>114210</v>
      </c>
      <c r="O487" s="4" t="s">
        <v>950</v>
      </c>
      <c r="P487" s="4">
        <v>134</v>
      </c>
      <c r="Q487" s="4" t="s">
        <v>25</v>
      </c>
    </row>
    <row r="488" spans="2:17" x14ac:dyDescent="0.2">
      <c r="B488" s="4" t="s">
        <v>951</v>
      </c>
      <c r="C488" s="4">
        <v>1218</v>
      </c>
      <c r="D488" s="4"/>
      <c r="E488" s="4">
        <v>4</v>
      </c>
      <c r="F488" s="5">
        <v>3.284072249589491</v>
      </c>
      <c r="G488" s="4"/>
      <c r="H488" s="4"/>
      <c r="I488" s="4"/>
      <c r="J488" s="4"/>
      <c r="K488" s="4" t="s">
        <v>45</v>
      </c>
      <c r="L488" s="4" t="s">
        <v>33</v>
      </c>
      <c r="M488" s="4">
        <v>123703</v>
      </c>
      <c r="N488" s="4">
        <v>124133</v>
      </c>
      <c r="O488" s="4" t="s">
        <v>952</v>
      </c>
      <c r="P488" s="4">
        <v>137</v>
      </c>
      <c r="Q488" s="4" t="s">
        <v>25</v>
      </c>
    </row>
    <row r="489" spans="2:17" x14ac:dyDescent="0.2">
      <c r="B489" s="4" t="s">
        <v>953</v>
      </c>
      <c r="C489" s="4">
        <v>1236</v>
      </c>
      <c r="D489" s="4"/>
      <c r="E489" s="4">
        <v>4</v>
      </c>
      <c r="F489" s="5">
        <v>3.2362459546925568</v>
      </c>
      <c r="G489" s="4"/>
      <c r="H489" s="4"/>
      <c r="I489" s="4"/>
      <c r="J489" s="4"/>
      <c r="K489" s="4" t="s">
        <v>45</v>
      </c>
      <c r="L489" s="4" t="s">
        <v>33</v>
      </c>
      <c r="M489" s="4">
        <v>144408</v>
      </c>
      <c r="N489" s="4">
        <v>144807</v>
      </c>
      <c r="O489" s="4" t="s">
        <v>954</v>
      </c>
      <c r="P489" s="4">
        <v>128</v>
      </c>
      <c r="Q489" s="4" t="s">
        <v>25</v>
      </c>
    </row>
    <row r="490" spans="2:17" x14ac:dyDescent="0.2">
      <c r="B490" s="4" t="s">
        <v>955</v>
      </c>
      <c r="C490" s="4">
        <v>1161</v>
      </c>
      <c r="D490" s="4"/>
      <c r="E490" s="4">
        <v>6</v>
      </c>
      <c r="F490" s="5">
        <v>5.1679586563307494</v>
      </c>
      <c r="G490" s="4"/>
      <c r="H490" s="4"/>
      <c r="I490" s="4"/>
      <c r="J490" s="4"/>
      <c r="K490" s="4" t="s">
        <v>45</v>
      </c>
      <c r="L490" s="4" t="s">
        <v>33</v>
      </c>
      <c r="M490" s="4">
        <v>164065</v>
      </c>
      <c r="N490" s="4">
        <v>164596</v>
      </c>
      <c r="O490" s="4" t="s">
        <v>83</v>
      </c>
      <c r="P490" s="4">
        <v>167</v>
      </c>
      <c r="Q490" s="4" t="s">
        <v>25</v>
      </c>
    </row>
    <row r="491" spans="2:17" x14ac:dyDescent="0.2">
      <c r="B491" s="4" t="s">
        <v>956</v>
      </c>
      <c r="C491" s="4">
        <v>996</v>
      </c>
      <c r="D491" s="4"/>
      <c r="E491" s="4">
        <v>2</v>
      </c>
      <c r="F491" s="5">
        <v>2.0080321285140559</v>
      </c>
      <c r="G491" s="4"/>
      <c r="H491" s="4"/>
      <c r="I491" s="4"/>
      <c r="J491" s="4"/>
      <c r="K491" s="4" t="s">
        <v>45</v>
      </c>
      <c r="L491" s="4" t="s">
        <v>33</v>
      </c>
      <c r="M491" s="4">
        <v>220136</v>
      </c>
      <c r="N491" s="4">
        <v>220746</v>
      </c>
      <c r="O491" s="4" t="s">
        <v>957</v>
      </c>
      <c r="P491" s="4">
        <v>134</v>
      </c>
      <c r="Q491" s="4" t="s">
        <v>25</v>
      </c>
    </row>
    <row r="492" spans="2:17" x14ac:dyDescent="0.2">
      <c r="B492" s="4" t="s">
        <v>958</v>
      </c>
      <c r="C492" s="4">
        <v>900</v>
      </c>
      <c r="D492" s="4"/>
      <c r="E492" s="4">
        <v>2</v>
      </c>
      <c r="F492" s="5">
        <v>2.2222222222222223</v>
      </c>
      <c r="G492" s="4"/>
      <c r="H492" s="4"/>
      <c r="I492" s="4"/>
      <c r="J492" s="4"/>
      <c r="K492" s="4" t="s">
        <v>45</v>
      </c>
      <c r="L492" s="4" t="s">
        <v>33</v>
      </c>
      <c r="M492" s="4">
        <v>231281</v>
      </c>
      <c r="N492" s="4">
        <v>231735</v>
      </c>
      <c r="O492" s="4" t="s">
        <v>83</v>
      </c>
      <c r="P492" s="4">
        <v>139</v>
      </c>
      <c r="Q492" s="4" t="s">
        <v>25</v>
      </c>
    </row>
    <row r="493" spans="2:17" x14ac:dyDescent="0.2">
      <c r="B493" s="4" t="s">
        <v>959</v>
      </c>
      <c r="C493" s="4">
        <v>2121</v>
      </c>
      <c r="D493" s="4"/>
      <c r="E493" s="4">
        <v>11</v>
      </c>
      <c r="F493" s="5">
        <v>5.1862329090051862</v>
      </c>
      <c r="G493" s="4"/>
      <c r="H493" s="4"/>
      <c r="I493" s="4"/>
      <c r="J493" s="4"/>
      <c r="K493" s="4" t="s">
        <v>38</v>
      </c>
      <c r="L493" s="4" t="s">
        <v>33</v>
      </c>
      <c r="M493" s="4">
        <v>463</v>
      </c>
      <c r="N493" s="4">
        <v>1742</v>
      </c>
      <c r="O493" s="4" t="s">
        <v>960</v>
      </c>
      <c r="P493" s="4">
        <v>387</v>
      </c>
      <c r="Q493" s="4" t="s">
        <v>26</v>
      </c>
    </row>
    <row r="494" spans="2:17" x14ac:dyDescent="0.2">
      <c r="B494" s="4" t="s">
        <v>961</v>
      </c>
      <c r="C494" s="4">
        <v>1158</v>
      </c>
      <c r="D494" s="4"/>
      <c r="E494" s="4">
        <v>3</v>
      </c>
      <c r="F494" s="5">
        <v>2.5906735751295336</v>
      </c>
      <c r="G494" s="4"/>
      <c r="H494" s="4"/>
      <c r="I494" s="4"/>
      <c r="J494" s="4"/>
      <c r="K494" s="4" t="s">
        <v>38</v>
      </c>
      <c r="L494" s="4" t="s">
        <v>33</v>
      </c>
      <c r="M494" s="4">
        <v>2124</v>
      </c>
      <c r="N494" s="4">
        <v>3419</v>
      </c>
      <c r="O494" s="4" t="s">
        <v>83</v>
      </c>
      <c r="P494" s="4">
        <v>382</v>
      </c>
      <c r="Q494" s="4" t="s">
        <v>26</v>
      </c>
    </row>
    <row r="495" spans="2:17" x14ac:dyDescent="0.2">
      <c r="B495" s="4" t="s">
        <v>962</v>
      </c>
      <c r="C495" s="4">
        <v>1002</v>
      </c>
      <c r="D495" s="4"/>
      <c r="E495" s="4">
        <v>4</v>
      </c>
      <c r="F495" s="5">
        <v>3.992015968063872</v>
      </c>
      <c r="G495" s="4"/>
      <c r="H495" s="4"/>
      <c r="I495" s="4"/>
      <c r="J495" s="4"/>
      <c r="K495" s="4" t="s">
        <v>32</v>
      </c>
      <c r="L495" s="4" t="s">
        <v>33</v>
      </c>
      <c r="M495" s="4">
        <v>2785</v>
      </c>
      <c r="N495" s="4">
        <v>3125</v>
      </c>
      <c r="O495" s="4" t="s">
        <v>963</v>
      </c>
      <c r="P495" s="4">
        <v>113</v>
      </c>
      <c r="Q495" s="4"/>
    </row>
    <row r="496" spans="2:17" x14ac:dyDescent="0.2">
      <c r="B496" s="4" t="s">
        <v>964</v>
      </c>
      <c r="C496" s="4">
        <v>1512</v>
      </c>
      <c r="D496" s="4"/>
      <c r="E496" s="4">
        <v>13</v>
      </c>
      <c r="F496" s="5">
        <v>8.5978835978835981</v>
      </c>
      <c r="G496" s="4"/>
      <c r="H496" s="4"/>
      <c r="I496" s="4"/>
      <c r="J496" s="4"/>
      <c r="K496" s="4" t="s">
        <v>32</v>
      </c>
      <c r="L496" s="4" t="s">
        <v>33</v>
      </c>
      <c r="M496" s="4">
        <v>3812</v>
      </c>
      <c r="N496" s="4">
        <v>4556</v>
      </c>
      <c r="O496" s="4" t="s">
        <v>83</v>
      </c>
      <c r="P496" s="4">
        <v>170</v>
      </c>
      <c r="Q496" s="4"/>
    </row>
    <row r="497" spans="2:17" x14ac:dyDescent="0.2">
      <c r="B497" s="4" t="s">
        <v>965</v>
      </c>
      <c r="C497" s="4">
        <v>1830</v>
      </c>
      <c r="D497" s="4"/>
      <c r="E497" s="4">
        <v>4</v>
      </c>
      <c r="F497" s="5">
        <v>2.1857923497267762</v>
      </c>
      <c r="G497" s="4"/>
      <c r="H497" s="4"/>
      <c r="I497" s="4"/>
      <c r="J497" s="4"/>
      <c r="K497" s="4" t="s">
        <v>32</v>
      </c>
      <c r="L497" s="4" t="s">
        <v>33</v>
      </c>
      <c r="M497" s="4">
        <v>8073</v>
      </c>
      <c r="N497" s="4">
        <v>8539</v>
      </c>
      <c r="O497" s="4" t="s">
        <v>83</v>
      </c>
      <c r="P497" s="4">
        <v>105</v>
      </c>
      <c r="Q497" s="4"/>
    </row>
    <row r="498" spans="2:17" x14ac:dyDescent="0.2">
      <c r="B498" s="4" t="s">
        <v>966</v>
      </c>
      <c r="C498" s="4">
        <v>1026</v>
      </c>
      <c r="D498" s="4"/>
      <c r="E498" s="4">
        <v>6</v>
      </c>
      <c r="F498" s="5">
        <v>5.8479532163742682</v>
      </c>
      <c r="G498" s="4"/>
      <c r="H498" s="4"/>
      <c r="I498" s="4"/>
      <c r="J498" s="4"/>
      <c r="K498" s="4" t="s">
        <v>32</v>
      </c>
      <c r="L498" s="4" t="s">
        <v>33</v>
      </c>
      <c r="M498" s="4">
        <v>13706</v>
      </c>
      <c r="N498" s="4">
        <v>14079</v>
      </c>
      <c r="O498" s="4" t="s">
        <v>967</v>
      </c>
      <c r="P498" s="4">
        <v>119</v>
      </c>
      <c r="Q498" s="4"/>
    </row>
    <row r="499" spans="2:17" x14ac:dyDescent="0.2">
      <c r="B499" s="4" t="s">
        <v>968</v>
      </c>
      <c r="C499" s="4">
        <v>3909</v>
      </c>
      <c r="D499" s="4"/>
      <c r="E499" s="4">
        <v>2</v>
      </c>
      <c r="F499" s="5">
        <v>0.51163980557687394</v>
      </c>
      <c r="G499" s="4"/>
      <c r="H499" s="4"/>
      <c r="I499" s="4"/>
      <c r="J499" s="4"/>
      <c r="K499" s="4" t="s">
        <v>38</v>
      </c>
      <c r="L499" s="4" t="s">
        <v>33</v>
      </c>
      <c r="M499" s="4">
        <v>1594</v>
      </c>
      <c r="N499" s="4">
        <v>2042</v>
      </c>
      <c r="O499" s="4" t="s">
        <v>83</v>
      </c>
      <c r="P499" s="4">
        <v>149</v>
      </c>
      <c r="Q499" s="4"/>
    </row>
    <row r="500" spans="2:17" x14ac:dyDescent="0.2">
      <c r="B500" s="4" t="s">
        <v>969</v>
      </c>
      <c r="C500" s="4">
        <v>2187</v>
      </c>
      <c r="D500" s="4"/>
      <c r="E500" s="4">
        <v>1</v>
      </c>
      <c r="F500" s="5">
        <v>0.45724737082761774</v>
      </c>
      <c r="G500" s="4"/>
      <c r="H500" s="4"/>
      <c r="I500" s="4"/>
      <c r="J500" s="4"/>
      <c r="K500" s="4" t="s">
        <v>38</v>
      </c>
      <c r="L500" s="4" t="s">
        <v>33</v>
      </c>
      <c r="M500" s="4">
        <v>1881</v>
      </c>
      <c r="N500" s="4">
        <v>2331</v>
      </c>
      <c r="O500" s="4" t="s">
        <v>83</v>
      </c>
      <c r="P500" s="4">
        <v>120</v>
      </c>
      <c r="Q500" s="4"/>
    </row>
    <row r="501" spans="2:17" x14ac:dyDescent="0.2">
      <c r="B501" s="4" t="s">
        <v>970</v>
      </c>
      <c r="C501" s="4">
        <v>1989</v>
      </c>
      <c r="D501" s="4"/>
      <c r="E501" s="4">
        <v>5</v>
      </c>
      <c r="F501" s="5">
        <v>2.5138260432378083</v>
      </c>
      <c r="G501" s="4"/>
      <c r="H501" s="4"/>
      <c r="I501" s="4"/>
      <c r="J501" s="4"/>
      <c r="K501" s="4" t="s">
        <v>38</v>
      </c>
      <c r="L501" s="4" t="s">
        <v>33</v>
      </c>
      <c r="M501" s="4">
        <v>2265</v>
      </c>
      <c r="N501" s="4">
        <v>2946</v>
      </c>
      <c r="O501" s="4" t="s">
        <v>83</v>
      </c>
      <c r="P501" s="4">
        <v>105</v>
      </c>
      <c r="Q501" s="4"/>
    </row>
    <row r="502" spans="2:17" x14ac:dyDescent="0.2">
      <c r="B502" s="4" t="s">
        <v>971</v>
      </c>
      <c r="C502" s="4">
        <v>3711</v>
      </c>
      <c r="D502" s="4"/>
      <c r="E502" s="4">
        <v>4</v>
      </c>
      <c r="F502" s="5">
        <v>1.0778765831312314</v>
      </c>
      <c r="G502" s="4"/>
      <c r="H502" s="4"/>
      <c r="I502" s="4"/>
      <c r="J502" s="4"/>
      <c r="K502" s="4" t="s">
        <v>38</v>
      </c>
      <c r="L502" s="4" t="s">
        <v>33</v>
      </c>
      <c r="M502" s="4">
        <v>2840</v>
      </c>
      <c r="N502" s="4">
        <v>3337</v>
      </c>
      <c r="O502" s="4" t="s">
        <v>972</v>
      </c>
      <c r="P502" s="4">
        <v>119</v>
      </c>
      <c r="Q502" s="4"/>
    </row>
    <row r="503" spans="2:17" x14ac:dyDescent="0.2">
      <c r="B503" s="4" t="s">
        <v>973</v>
      </c>
      <c r="C503" s="4">
        <v>1395</v>
      </c>
      <c r="D503" s="4"/>
      <c r="E503" s="4">
        <v>2</v>
      </c>
      <c r="F503" s="5">
        <v>1.4336917562724014</v>
      </c>
      <c r="G503" s="4"/>
      <c r="H503" s="4"/>
      <c r="I503" s="4"/>
      <c r="J503" s="4"/>
      <c r="K503" s="4" t="s">
        <v>38</v>
      </c>
      <c r="L503" s="4" t="s">
        <v>33</v>
      </c>
      <c r="M503" s="4">
        <v>2956</v>
      </c>
      <c r="N503" s="4">
        <v>3387</v>
      </c>
      <c r="O503" s="4" t="s">
        <v>974</v>
      </c>
      <c r="P503" s="4">
        <v>144</v>
      </c>
      <c r="Q503" s="4"/>
    </row>
    <row r="504" spans="2:17" x14ac:dyDescent="0.2">
      <c r="B504" s="4" t="s">
        <v>975</v>
      </c>
      <c r="C504" s="4">
        <v>1314</v>
      </c>
      <c r="D504" s="4"/>
      <c r="E504" s="4">
        <v>5</v>
      </c>
      <c r="F504" s="5">
        <v>3.8051750380517504</v>
      </c>
      <c r="G504" s="4"/>
      <c r="H504" s="4"/>
      <c r="I504" s="4"/>
      <c r="J504" s="4"/>
      <c r="K504" s="4" t="s">
        <v>38</v>
      </c>
      <c r="L504" s="4" t="s">
        <v>33</v>
      </c>
      <c r="M504" s="4">
        <v>3868</v>
      </c>
      <c r="N504" s="4">
        <v>4736</v>
      </c>
      <c r="O504" s="4" t="s">
        <v>976</v>
      </c>
      <c r="P504" s="4">
        <v>161</v>
      </c>
      <c r="Q504" s="4"/>
    </row>
    <row r="505" spans="2:17" x14ac:dyDescent="0.2">
      <c r="B505" s="4" t="s">
        <v>977</v>
      </c>
      <c r="C505" s="4">
        <v>2127</v>
      </c>
      <c r="D505" s="4"/>
      <c r="E505" s="4">
        <v>28</v>
      </c>
      <c r="F505" s="5">
        <v>13.164080865068172</v>
      </c>
      <c r="G505" s="4"/>
      <c r="H505" s="4"/>
      <c r="I505" s="4"/>
      <c r="J505" s="4"/>
      <c r="K505" s="4" t="s">
        <v>38</v>
      </c>
      <c r="L505" s="4" t="s">
        <v>33</v>
      </c>
      <c r="M505" s="4">
        <v>4400</v>
      </c>
      <c r="N505" s="4">
        <v>4766</v>
      </c>
      <c r="O505" s="4" t="s">
        <v>83</v>
      </c>
      <c r="P505" s="4">
        <v>122</v>
      </c>
      <c r="Q505" s="4"/>
    </row>
    <row r="506" spans="2:17" x14ac:dyDescent="0.2">
      <c r="B506" s="4" t="s">
        <v>978</v>
      </c>
      <c r="C506" s="4">
        <v>2121</v>
      </c>
      <c r="D506" s="4"/>
      <c r="E506" s="4">
        <v>13</v>
      </c>
      <c r="F506" s="5">
        <v>6.1291843470061291</v>
      </c>
      <c r="G506" s="4"/>
      <c r="H506" s="4"/>
      <c r="I506" s="4"/>
      <c r="J506" s="4"/>
      <c r="K506" s="4" t="s">
        <v>38</v>
      </c>
      <c r="L506" s="4" t="s">
        <v>33</v>
      </c>
      <c r="M506" s="4">
        <v>5096</v>
      </c>
      <c r="N506" s="4">
        <v>5502</v>
      </c>
      <c r="O506" s="4" t="s">
        <v>83</v>
      </c>
      <c r="P506" s="4">
        <v>104</v>
      </c>
      <c r="Q506" s="4"/>
    </row>
    <row r="507" spans="2:17" x14ac:dyDescent="0.2">
      <c r="B507" s="4" t="s">
        <v>979</v>
      </c>
      <c r="C507" s="4">
        <v>3150</v>
      </c>
      <c r="D507" s="4"/>
      <c r="E507" s="4">
        <v>2</v>
      </c>
      <c r="F507" s="5">
        <v>0.63492063492063489</v>
      </c>
      <c r="G507" s="4"/>
      <c r="H507" s="4"/>
      <c r="I507" s="4"/>
      <c r="J507" s="4"/>
      <c r="K507" s="4" t="s">
        <v>38</v>
      </c>
      <c r="L507" s="4" t="s">
        <v>33</v>
      </c>
      <c r="M507" s="4">
        <v>5331</v>
      </c>
      <c r="N507" s="4">
        <v>6175</v>
      </c>
      <c r="O507" s="4" t="s">
        <v>83</v>
      </c>
      <c r="P507" s="4">
        <v>281</v>
      </c>
      <c r="Q507" s="4"/>
    </row>
    <row r="508" spans="2:17" x14ac:dyDescent="0.2">
      <c r="B508" s="4" t="s">
        <v>980</v>
      </c>
      <c r="C508" s="4">
        <v>3516</v>
      </c>
      <c r="D508" s="4"/>
      <c r="E508" s="4">
        <v>1</v>
      </c>
      <c r="F508" s="5">
        <v>0.2844141069397042</v>
      </c>
      <c r="G508" s="4"/>
      <c r="H508" s="4"/>
      <c r="I508" s="4"/>
      <c r="J508" s="4"/>
      <c r="K508" s="4" t="s">
        <v>38</v>
      </c>
      <c r="L508" s="4" t="s">
        <v>33</v>
      </c>
      <c r="M508" s="4">
        <v>5907</v>
      </c>
      <c r="N508" s="4">
        <v>6387</v>
      </c>
      <c r="O508" s="4" t="s">
        <v>83</v>
      </c>
      <c r="P508" s="4">
        <v>160</v>
      </c>
      <c r="Q508" s="4"/>
    </row>
    <row r="509" spans="2:17" x14ac:dyDescent="0.2">
      <c r="B509" s="4" t="s">
        <v>981</v>
      </c>
      <c r="C509" s="4">
        <v>3216</v>
      </c>
      <c r="D509" s="4"/>
      <c r="E509" s="4">
        <v>2</v>
      </c>
      <c r="F509" s="5">
        <v>0.62189054726368154</v>
      </c>
      <c r="G509" s="4"/>
      <c r="H509" s="4"/>
      <c r="I509" s="4"/>
      <c r="J509" s="4"/>
      <c r="K509" s="4" t="s">
        <v>38</v>
      </c>
      <c r="L509" s="4" t="s">
        <v>33</v>
      </c>
      <c r="M509" s="4">
        <v>6804</v>
      </c>
      <c r="N509" s="4">
        <v>7438</v>
      </c>
      <c r="O509" s="4" t="s">
        <v>83</v>
      </c>
      <c r="P509" s="4">
        <v>211</v>
      </c>
      <c r="Q509" s="4"/>
    </row>
    <row r="510" spans="2:17" x14ac:dyDescent="0.2">
      <c r="B510" s="4" t="s">
        <v>982</v>
      </c>
      <c r="C510" s="4">
        <v>2100</v>
      </c>
      <c r="D510" s="4"/>
      <c r="E510" s="4">
        <v>13</v>
      </c>
      <c r="F510" s="5">
        <v>6.1904761904761907</v>
      </c>
      <c r="G510" s="4"/>
      <c r="H510" s="4"/>
      <c r="I510" s="4"/>
      <c r="J510" s="4"/>
      <c r="K510" s="4" t="s">
        <v>38</v>
      </c>
      <c r="L510" s="4" t="s">
        <v>33</v>
      </c>
      <c r="M510" s="4">
        <v>8486</v>
      </c>
      <c r="N510" s="4">
        <v>9369</v>
      </c>
      <c r="O510" s="4" t="s">
        <v>83</v>
      </c>
      <c r="P510" s="4">
        <v>179</v>
      </c>
      <c r="Q510" s="4"/>
    </row>
    <row r="511" spans="2:17" x14ac:dyDescent="0.2">
      <c r="B511" s="4" t="s">
        <v>983</v>
      </c>
      <c r="C511" s="4">
        <v>2055</v>
      </c>
      <c r="D511" s="4"/>
      <c r="E511" s="4">
        <v>5</v>
      </c>
      <c r="F511" s="5">
        <v>2.4330900243309004</v>
      </c>
      <c r="G511" s="4"/>
      <c r="H511" s="4"/>
      <c r="I511" s="4"/>
      <c r="J511" s="4"/>
      <c r="K511" s="4" t="s">
        <v>38</v>
      </c>
      <c r="L511" s="4" t="s">
        <v>33</v>
      </c>
      <c r="M511" s="4">
        <v>8552</v>
      </c>
      <c r="N511" s="4">
        <v>10950</v>
      </c>
      <c r="O511" s="4" t="s">
        <v>83</v>
      </c>
      <c r="P511" s="4">
        <v>799</v>
      </c>
      <c r="Q511" s="4"/>
    </row>
    <row r="512" spans="2:17" x14ac:dyDescent="0.2">
      <c r="B512" s="4" t="s">
        <v>984</v>
      </c>
      <c r="C512" s="4">
        <v>2013</v>
      </c>
      <c r="D512" s="4"/>
      <c r="E512" s="4">
        <v>16</v>
      </c>
      <c r="F512" s="5">
        <v>7.9483358171882763</v>
      </c>
      <c r="G512" s="4"/>
      <c r="H512" s="4"/>
      <c r="I512" s="4"/>
      <c r="J512" s="4"/>
      <c r="K512" s="4" t="s">
        <v>38</v>
      </c>
      <c r="L512" s="4" t="s">
        <v>33</v>
      </c>
      <c r="M512" s="4">
        <v>10641</v>
      </c>
      <c r="N512" s="4">
        <v>11191</v>
      </c>
      <c r="O512" s="4" t="s">
        <v>985</v>
      </c>
      <c r="P512" s="4">
        <v>146</v>
      </c>
      <c r="Q512" s="4"/>
    </row>
    <row r="513" spans="2:17" x14ac:dyDescent="0.2">
      <c r="B513" s="4" t="s">
        <v>986</v>
      </c>
      <c r="C513" s="4">
        <v>1608</v>
      </c>
      <c r="D513" s="4"/>
      <c r="E513" s="4">
        <v>11</v>
      </c>
      <c r="F513" s="5">
        <v>6.8407960199004973</v>
      </c>
      <c r="G513" s="4"/>
      <c r="H513" s="4"/>
      <c r="I513" s="4"/>
      <c r="J513" s="4"/>
      <c r="K513" s="4" t="s">
        <v>38</v>
      </c>
      <c r="L513" s="4" t="s">
        <v>33</v>
      </c>
      <c r="M513" s="4">
        <v>13222</v>
      </c>
      <c r="N513" s="4">
        <v>13589</v>
      </c>
      <c r="O513" s="4" t="s">
        <v>83</v>
      </c>
      <c r="P513" s="4">
        <v>122</v>
      </c>
      <c r="Q513" s="4"/>
    </row>
    <row r="514" spans="2:17" x14ac:dyDescent="0.2">
      <c r="B514" s="4" t="s">
        <v>987</v>
      </c>
      <c r="C514" s="4">
        <v>2424</v>
      </c>
      <c r="D514" s="4"/>
      <c r="E514" s="4">
        <v>4</v>
      </c>
      <c r="F514" s="5">
        <v>1.6501650165016502</v>
      </c>
      <c r="G514" s="4"/>
      <c r="H514" s="4"/>
      <c r="I514" s="4"/>
      <c r="J514" s="4"/>
      <c r="K514" s="4" t="s">
        <v>38</v>
      </c>
      <c r="L514" s="4" t="s">
        <v>33</v>
      </c>
      <c r="M514" s="4">
        <v>22061</v>
      </c>
      <c r="N514" s="4">
        <v>23136</v>
      </c>
      <c r="O514" s="4" t="s">
        <v>83</v>
      </c>
      <c r="P514" s="4">
        <v>358</v>
      </c>
      <c r="Q514" s="4"/>
    </row>
    <row r="515" spans="2:17" x14ac:dyDescent="0.2">
      <c r="B515" s="4" t="s">
        <v>988</v>
      </c>
      <c r="C515" s="4">
        <v>1974</v>
      </c>
      <c r="D515" s="4"/>
      <c r="E515" s="4">
        <v>10</v>
      </c>
      <c r="F515" s="5">
        <v>5.0658561296859173</v>
      </c>
      <c r="G515" s="4"/>
      <c r="H515" s="4"/>
      <c r="I515" s="4"/>
      <c r="J515" s="4"/>
      <c r="K515" s="4" t="s">
        <v>38</v>
      </c>
      <c r="L515" s="4" t="s">
        <v>33</v>
      </c>
      <c r="M515" s="4">
        <v>23217</v>
      </c>
      <c r="N515" s="4">
        <v>24210</v>
      </c>
      <c r="O515" s="4" t="s">
        <v>83</v>
      </c>
      <c r="P515" s="4">
        <v>169</v>
      </c>
      <c r="Q515" s="4"/>
    </row>
    <row r="516" spans="2:17" x14ac:dyDescent="0.2">
      <c r="B516" s="4" t="s">
        <v>989</v>
      </c>
      <c r="C516" s="4">
        <v>2199</v>
      </c>
      <c r="D516" s="4"/>
      <c r="E516" s="4">
        <v>2</v>
      </c>
      <c r="F516" s="5">
        <v>0.90950432014552063</v>
      </c>
      <c r="G516" s="4"/>
      <c r="H516" s="4"/>
      <c r="I516" s="4"/>
      <c r="J516" s="4"/>
      <c r="K516" s="4" t="s">
        <v>38</v>
      </c>
      <c r="L516" s="4" t="s">
        <v>33</v>
      </c>
      <c r="M516" s="4">
        <v>37012</v>
      </c>
      <c r="N516" s="4">
        <v>38696</v>
      </c>
      <c r="O516" s="4" t="s">
        <v>83</v>
      </c>
      <c r="P516" s="4">
        <v>561</v>
      </c>
      <c r="Q516" s="4"/>
    </row>
    <row r="517" spans="2:17" x14ac:dyDescent="0.2">
      <c r="B517" s="4" t="s">
        <v>990</v>
      </c>
      <c r="C517" s="4">
        <v>1965</v>
      </c>
      <c r="D517" s="4"/>
      <c r="E517" s="4">
        <v>2</v>
      </c>
      <c r="F517" s="5">
        <v>1.0178117048346056</v>
      </c>
      <c r="G517" s="4"/>
      <c r="H517" s="4"/>
      <c r="I517" s="4"/>
      <c r="J517" s="4"/>
      <c r="K517" s="4" t="s">
        <v>38</v>
      </c>
      <c r="L517" s="4" t="s">
        <v>33</v>
      </c>
      <c r="M517" s="4">
        <v>41530</v>
      </c>
      <c r="N517" s="4">
        <v>43535</v>
      </c>
      <c r="O517" s="4" t="s">
        <v>83</v>
      </c>
      <c r="P517" s="4">
        <v>668</v>
      </c>
      <c r="Q517" s="4"/>
    </row>
    <row r="518" spans="2:17" x14ac:dyDescent="0.2">
      <c r="B518" s="4" t="s">
        <v>991</v>
      </c>
      <c r="C518" s="4">
        <v>2094</v>
      </c>
      <c r="D518" s="4"/>
      <c r="E518" s="4">
        <v>6</v>
      </c>
      <c r="F518" s="5">
        <v>2.8653295128939829</v>
      </c>
      <c r="G518" s="4"/>
      <c r="H518" s="4"/>
      <c r="I518" s="4"/>
      <c r="J518" s="4"/>
      <c r="K518" s="4" t="s">
        <v>38</v>
      </c>
      <c r="L518" s="4" t="s">
        <v>33</v>
      </c>
      <c r="M518" s="4">
        <v>56964</v>
      </c>
      <c r="N518" s="4">
        <v>58873</v>
      </c>
      <c r="O518" s="4" t="s">
        <v>83</v>
      </c>
      <c r="P518" s="4">
        <v>636</v>
      </c>
      <c r="Q518" s="4"/>
    </row>
    <row r="519" spans="2:17" x14ac:dyDescent="0.2">
      <c r="B519" s="4" t="s">
        <v>992</v>
      </c>
      <c r="C519" s="4">
        <v>2274</v>
      </c>
      <c r="D519" s="4"/>
      <c r="E519" s="4">
        <v>3</v>
      </c>
      <c r="F519" s="5">
        <v>1.3192612137203166</v>
      </c>
      <c r="G519" s="4"/>
      <c r="H519" s="4"/>
      <c r="I519" s="4"/>
      <c r="J519" s="4"/>
      <c r="K519" s="4" t="s">
        <v>38</v>
      </c>
      <c r="L519" s="4" t="s">
        <v>33</v>
      </c>
      <c r="M519" s="4">
        <v>62486</v>
      </c>
      <c r="N519" s="4">
        <v>64272</v>
      </c>
      <c r="O519" s="4" t="s">
        <v>83</v>
      </c>
      <c r="P519" s="4">
        <v>595</v>
      </c>
      <c r="Q519" s="4"/>
    </row>
    <row r="520" spans="2:17" x14ac:dyDescent="0.2">
      <c r="B520" s="4" t="s">
        <v>993</v>
      </c>
      <c r="C520" s="4">
        <v>2475</v>
      </c>
      <c r="D520" s="4"/>
      <c r="E520" s="4">
        <v>6</v>
      </c>
      <c r="F520" s="5">
        <v>2.4242424242424243</v>
      </c>
      <c r="G520" s="4" t="s">
        <v>197</v>
      </c>
      <c r="H520" s="4" t="s">
        <v>994</v>
      </c>
      <c r="I520" s="4" t="s">
        <v>995</v>
      </c>
      <c r="J520" s="6">
        <v>1.7E-5</v>
      </c>
      <c r="K520" s="4" t="s">
        <v>38</v>
      </c>
      <c r="L520" s="4" t="s">
        <v>33</v>
      </c>
      <c r="M520" s="4">
        <v>74451</v>
      </c>
      <c r="N520" s="4">
        <v>76243</v>
      </c>
      <c r="O520" s="4" t="s">
        <v>83</v>
      </c>
      <c r="P520" s="4">
        <v>302</v>
      </c>
      <c r="Q520" s="4"/>
    </row>
    <row r="521" spans="2:17" x14ac:dyDescent="0.2">
      <c r="B521" s="4" t="s">
        <v>996</v>
      </c>
      <c r="C521" s="4">
        <v>2034</v>
      </c>
      <c r="D521" s="4"/>
      <c r="E521" s="4">
        <v>2</v>
      </c>
      <c r="F521" s="5">
        <v>0.98328416912487715</v>
      </c>
      <c r="G521" s="4"/>
      <c r="H521" s="4"/>
      <c r="I521" s="4"/>
      <c r="J521" s="4"/>
      <c r="K521" s="4" t="s">
        <v>38</v>
      </c>
      <c r="L521" s="4" t="s">
        <v>33</v>
      </c>
      <c r="M521" s="4">
        <v>173671</v>
      </c>
      <c r="N521" s="4">
        <v>175541</v>
      </c>
      <c r="O521" s="4" t="s">
        <v>83</v>
      </c>
      <c r="P521" s="4">
        <v>623</v>
      </c>
      <c r="Q521" s="4"/>
    </row>
    <row r="522" spans="2:17" x14ac:dyDescent="0.2">
      <c r="B522" s="4" t="s">
        <v>997</v>
      </c>
      <c r="C522" s="4">
        <v>1695</v>
      </c>
      <c r="D522" s="4"/>
      <c r="E522" s="4">
        <v>1</v>
      </c>
      <c r="F522" s="5">
        <v>0.58997050147492625</v>
      </c>
      <c r="G522" s="4"/>
      <c r="H522" s="4"/>
      <c r="I522" s="4"/>
      <c r="J522" s="4"/>
      <c r="K522" s="4" t="s">
        <v>42</v>
      </c>
      <c r="L522" s="4" t="s">
        <v>33</v>
      </c>
      <c r="M522" s="4">
        <v>189</v>
      </c>
      <c r="N522" s="4">
        <v>983</v>
      </c>
      <c r="O522" s="4" t="s">
        <v>998</v>
      </c>
      <c r="P522" s="4">
        <v>264</v>
      </c>
      <c r="Q522" s="4"/>
    </row>
    <row r="523" spans="2:17" x14ac:dyDescent="0.2">
      <c r="B523" s="4" t="s">
        <v>999</v>
      </c>
      <c r="C523" s="4">
        <v>1812</v>
      </c>
      <c r="D523" s="4"/>
      <c r="E523" s="4">
        <v>4</v>
      </c>
      <c r="F523" s="5">
        <v>2.2075055187637971</v>
      </c>
      <c r="G523" s="4"/>
      <c r="H523" s="4"/>
      <c r="I523" s="4"/>
      <c r="J523" s="4"/>
      <c r="K523" s="4" t="s">
        <v>42</v>
      </c>
      <c r="L523" s="4" t="s">
        <v>33</v>
      </c>
      <c r="M523" s="4">
        <v>3057</v>
      </c>
      <c r="N523" s="4">
        <v>3971</v>
      </c>
      <c r="O523" s="4" t="s">
        <v>1000</v>
      </c>
      <c r="P523" s="4">
        <v>297</v>
      </c>
      <c r="Q523" s="4"/>
    </row>
    <row r="524" spans="2:17" x14ac:dyDescent="0.2">
      <c r="B524" s="4" t="s">
        <v>1001</v>
      </c>
      <c r="C524" s="4">
        <v>693</v>
      </c>
      <c r="D524" s="4"/>
      <c r="E524" s="4">
        <v>3</v>
      </c>
      <c r="F524" s="5">
        <v>4.329004329004329</v>
      </c>
      <c r="G524" s="4"/>
      <c r="H524" s="4"/>
      <c r="I524" s="4"/>
      <c r="J524" s="4"/>
      <c r="K524" s="4" t="s">
        <v>42</v>
      </c>
      <c r="L524" s="4" t="s">
        <v>33</v>
      </c>
      <c r="M524" s="4">
        <v>4012</v>
      </c>
      <c r="N524" s="4">
        <v>4936</v>
      </c>
      <c r="O524" s="4" t="s">
        <v>1002</v>
      </c>
      <c r="P524" s="4">
        <v>300</v>
      </c>
      <c r="Q524" s="4"/>
    </row>
    <row r="525" spans="2:17" x14ac:dyDescent="0.2">
      <c r="B525" s="4" t="s">
        <v>1003</v>
      </c>
      <c r="C525" s="4">
        <v>2586</v>
      </c>
      <c r="D525" s="4"/>
      <c r="E525" s="4">
        <v>2</v>
      </c>
      <c r="F525" s="5">
        <v>0.77339520494972935</v>
      </c>
      <c r="G525" s="4"/>
      <c r="H525" s="4"/>
      <c r="I525" s="4"/>
      <c r="J525" s="4"/>
      <c r="K525" s="4" t="s">
        <v>42</v>
      </c>
      <c r="L525" s="4" t="s">
        <v>33</v>
      </c>
      <c r="M525" s="4">
        <v>7060</v>
      </c>
      <c r="N525" s="4">
        <v>7454</v>
      </c>
      <c r="O525" s="4" t="s">
        <v>83</v>
      </c>
      <c r="P525" s="4">
        <v>109</v>
      </c>
      <c r="Q525" s="4"/>
    </row>
    <row r="526" spans="2:17" x14ac:dyDescent="0.2">
      <c r="B526" s="4" t="s">
        <v>1004</v>
      </c>
      <c r="C526" s="4">
        <v>2859</v>
      </c>
      <c r="D526" s="4"/>
      <c r="E526" s="4">
        <v>2</v>
      </c>
      <c r="F526" s="5">
        <v>0.69954529555788736</v>
      </c>
      <c r="G526" s="4"/>
      <c r="H526" s="4"/>
      <c r="I526" s="4"/>
      <c r="J526" s="4"/>
      <c r="K526" s="4" t="s">
        <v>42</v>
      </c>
      <c r="L526" s="4" t="s">
        <v>33</v>
      </c>
      <c r="M526" s="4">
        <v>8604</v>
      </c>
      <c r="N526" s="4">
        <v>9560</v>
      </c>
      <c r="O526" s="4" t="s">
        <v>83</v>
      </c>
      <c r="P526" s="4">
        <v>228</v>
      </c>
      <c r="Q526" s="4"/>
    </row>
    <row r="527" spans="2:17" x14ac:dyDescent="0.2">
      <c r="B527" s="4" t="s">
        <v>1005</v>
      </c>
      <c r="C527" s="4">
        <v>681</v>
      </c>
      <c r="D527" s="4"/>
      <c r="E527" s="4">
        <v>4</v>
      </c>
      <c r="F527" s="5">
        <v>5.8737151248164459</v>
      </c>
      <c r="G527" s="4"/>
      <c r="H527" s="4"/>
      <c r="I527" s="4"/>
      <c r="J527" s="4"/>
      <c r="K527" s="4" t="s">
        <v>42</v>
      </c>
      <c r="L527" s="4" t="s">
        <v>33</v>
      </c>
      <c r="M527" s="4">
        <v>8675</v>
      </c>
      <c r="N527" s="4">
        <v>9574</v>
      </c>
      <c r="O527" s="4" t="s">
        <v>1006</v>
      </c>
      <c r="P527" s="4">
        <v>298</v>
      </c>
      <c r="Q527" s="4"/>
    </row>
    <row r="528" spans="2:17" x14ac:dyDescent="0.2">
      <c r="B528" s="4" t="s">
        <v>1007</v>
      </c>
      <c r="C528" s="4">
        <v>2715</v>
      </c>
      <c r="D528" s="4"/>
      <c r="E528" s="4">
        <v>3</v>
      </c>
      <c r="F528" s="5">
        <v>1.1049723756906078</v>
      </c>
      <c r="G528" s="4"/>
      <c r="H528" s="4"/>
      <c r="I528" s="4"/>
      <c r="J528" s="4"/>
      <c r="K528" s="4" t="s">
        <v>42</v>
      </c>
      <c r="L528" s="4" t="s">
        <v>33</v>
      </c>
      <c r="M528" s="4">
        <v>99190</v>
      </c>
      <c r="N528" s="4">
        <v>99896</v>
      </c>
      <c r="O528" s="4" t="s">
        <v>83</v>
      </c>
      <c r="P528" s="4">
        <v>135</v>
      </c>
      <c r="Q528" s="4"/>
    </row>
    <row r="529" spans="2:17" x14ac:dyDescent="0.2">
      <c r="B529" s="4" t="s">
        <v>1008</v>
      </c>
      <c r="C529" s="4">
        <v>975</v>
      </c>
      <c r="D529" s="4"/>
      <c r="E529" s="4">
        <v>1</v>
      </c>
      <c r="F529" s="5">
        <v>1.0256410256410255</v>
      </c>
      <c r="G529" s="4" t="s">
        <v>197</v>
      </c>
      <c r="H529" s="4" t="s">
        <v>1009</v>
      </c>
      <c r="I529" s="4" t="s">
        <v>1010</v>
      </c>
      <c r="J529" s="6">
        <v>1.1999999999999999E-7</v>
      </c>
      <c r="K529" s="4" t="s">
        <v>45</v>
      </c>
      <c r="L529" s="4" t="s">
        <v>33</v>
      </c>
      <c r="M529" s="4">
        <v>353</v>
      </c>
      <c r="N529" s="4">
        <v>1113</v>
      </c>
      <c r="O529" s="4" t="s">
        <v>1011</v>
      </c>
      <c r="P529" s="4">
        <v>168</v>
      </c>
      <c r="Q529" s="4"/>
    </row>
    <row r="530" spans="2:17" x14ac:dyDescent="0.2">
      <c r="B530" s="4" t="s">
        <v>1012</v>
      </c>
      <c r="C530" s="4">
        <v>621</v>
      </c>
      <c r="D530" s="4"/>
      <c r="E530" s="4">
        <v>1</v>
      </c>
      <c r="F530" s="5">
        <v>1.6103059581320451</v>
      </c>
      <c r="G530" s="4"/>
      <c r="H530" s="4"/>
      <c r="I530" s="4"/>
      <c r="J530" s="4"/>
      <c r="K530" s="4" t="s">
        <v>45</v>
      </c>
      <c r="L530" s="4" t="s">
        <v>33</v>
      </c>
      <c r="M530" s="4">
        <v>449</v>
      </c>
      <c r="N530" s="4">
        <v>1030</v>
      </c>
      <c r="O530" s="4" t="s">
        <v>1013</v>
      </c>
      <c r="P530" s="4">
        <v>180</v>
      </c>
      <c r="Q530" s="4"/>
    </row>
    <row r="531" spans="2:17" x14ac:dyDescent="0.2">
      <c r="B531" s="4" t="s">
        <v>1014</v>
      </c>
      <c r="C531" s="4">
        <v>828</v>
      </c>
      <c r="D531" s="4"/>
      <c r="E531" s="4">
        <v>4</v>
      </c>
      <c r="F531" s="5">
        <v>4.8309178743961354</v>
      </c>
      <c r="G531" s="4"/>
      <c r="H531" s="4"/>
      <c r="I531" s="4"/>
      <c r="J531" s="4"/>
      <c r="K531" s="4" t="s">
        <v>45</v>
      </c>
      <c r="L531" s="4" t="s">
        <v>33</v>
      </c>
      <c r="M531" s="4">
        <v>588</v>
      </c>
      <c r="N531" s="4">
        <v>972</v>
      </c>
      <c r="O531" s="4" t="s">
        <v>83</v>
      </c>
      <c r="P531" s="4">
        <v>128</v>
      </c>
      <c r="Q531" s="4"/>
    </row>
    <row r="532" spans="2:17" x14ac:dyDescent="0.2">
      <c r="B532" s="4" t="s">
        <v>1015</v>
      </c>
      <c r="C532" s="4">
        <v>1722</v>
      </c>
      <c r="D532" s="4"/>
      <c r="E532" s="4">
        <v>4</v>
      </c>
      <c r="F532" s="5">
        <v>2.3228803716608595</v>
      </c>
      <c r="G532" s="4"/>
      <c r="H532" s="4"/>
      <c r="I532" s="4"/>
      <c r="J532" s="4"/>
      <c r="K532" s="4" t="s">
        <v>45</v>
      </c>
      <c r="L532" s="4" t="s">
        <v>33</v>
      </c>
      <c r="M532" s="4">
        <v>713</v>
      </c>
      <c r="N532" s="4">
        <v>1243</v>
      </c>
      <c r="O532" s="4" t="s">
        <v>1016</v>
      </c>
      <c r="P532" s="4">
        <v>152</v>
      </c>
      <c r="Q532" s="4"/>
    </row>
    <row r="533" spans="2:17" x14ac:dyDescent="0.2">
      <c r="B533" s="4" t="s">
        <v>1017</v>
      </c>
      <c r="C533" s="4">
        <v>1113</v>
      </c>
      <c r="D533" s="4"/>
      <c r="E533" s="4">
        <v>3</v>
      </c>
      <c r="F533" s="5">
        <v>2.6954177897574128</v>
      </c>
      <c r="G533" s="4"/>
      <c r="H533" s="4"/>
      <c r="I533" s="4"/>
      <c r="J533" s="4"/>
      <c r="K533" s="4" t="s">
        <v>45</v>
      </c>
      <c r="L533" s="4" t="s">
        <v>33</v>
      </c>
      <c r="M533" s="4">
        <v>855</v>
      </c>
      <c r="N533" s="4">
        <v>1589</v>
      </c>
      <c r="O533" s="4" t="s">
        <v>1018</v>
      </c>
      <c r="P533" s="4">
        <v>192</v>
      </c>
      <c r="Q533" s="4"/>
    </row>
    <row r="534" spans="2:17" x14ac:dyDescent="0.2">
      <c r="B534" s="4" t="s">
        <v>1019</v>
      </c>
      <c r="C534" s="4">
        <v>471</v>
      </c>
      <c r="D534" s="4"/>
      <c r="E534" s="4">
        <v>1</v>
      </c>
      <c r="F534" s="5">
        <v>2.1231422505307855</v>
      </c>
      <c r="G534" s="4"/>
      <c r="H534" s="4"/>
      <c r="I534" s="4"/>
      <c r="J534" s="4"/>
      <c r="K534" s="4" t="s">
        <v>45</v>
      </c>
      <c r="L534" s="4" t="s">
        <v>33</v>
      </c>
      <c r="M534" s="4">
        <v>1003</v>
      </c>
      <c r="N534" s="4">
        <v>1514</v>
      </c>
      <c r="O534" s="4" t="s">
        <v>1020</v>
      </c>
      <c r="P534" s="4">
        <v>168</v>
      </c>
      <c r="Q534" s="4"/>
    </row>
    <row r="535" spans="2:17" x14ac:dyDescent="0.2">
      <c r="B535" s="4" t="s">
        <v>1021</v>
      </c>
      <c r="C535" s="4">
        <v>1119</v>
      </c>
      <c r="D535" s="4"/>
      <c r="E535" s="4">
        <v>3</v>
      </c>
      <c r="F535" s="5">
        <v>2.6809651474530831</v>
      </c>
      <c r="G535" s="4" t="s">
        <v>197</v>
      </c>
      <c r="H535" s="4" t="s">
        <v>1022</v>
      </c>
      <c r="I535" s="4" t="s">
        <v>1023</v>
      </c>
      <c r="J535" s="6">
        <v>2.6E-23</v>
      </c>
      <c r="K535" s="4" t="s">
        <v>45</v>
      </c>
      <c r="L535" s="4" t="s">
        <v>33</v>
      </c>
      <c r="M535" s="4">
        <v>1090</v>
      </c>
      <c r="N535" s="4">
        <v>1402</v>
      </c>
      <c r="O535" s="4" t="s">
        <v>83</v>
      </c>
      <c r="P535" s="4">
        <v>104</v>
      </c>
      <c r="Q535" s="4"/>
    </row>
    <row r="536" spans="2:17" x14ac:dyDescent="0.2">
      <c r="B536" s="4" t="s">
        <v>1024</v>
      </c>
      <c r="C536" s="4">
        <v>1119</v>
      </c>
      <c r="D536" s="4"/>
      <c r="E536" s="4">
        <v>11</v>
      </c>
      <c r="F536" s="5">
        <v>9.8302055406613054</v>
      </c>
      <c r="G536" s="4"/>
      <c r="H536" s="4"/>
      <c r="I536" s="4"/>
      <c r="J536" s="4"/>
      <c r="K536" s="4" t="s">
        <v>45</v>
      </c>
      <c r="L536" s="4" t="s">
        <v>33</v>
      </c>
      <c r="M536" s="4">
        <v>1147</v>
      </c>
      <c r="N536" s="4">
        <v>1578</v>
      </c>
      <c r="O536" s="4" t="s">
        <v>83</v>
      </c>
      <c r="P536" s="4">
        <v>142</v>
      </c>
      <c r="Q536" s="4"/>
    </row>
    <row r="537" spans="2:17" x14ac:dyDescent="0.2">
      <c r="B537" s="4" t="s">
        <v>1025</v>
      </c>
      <c r="C537" s="4">
        <v>1107</v>
      </c>
      <c r="D537" s="4"/>
      <c r="E537" s="4">
        <v>7</v>
      </c>
      <c r="F537" s="5">
        <v>6.3233965672990067</v>
      </c>
      <c r="G537" s="4"/>
      <c r="H537" s="4"/>
      <c r="I537" s="4"/>
      <c r="J537" s="4"/>
      <c r="K537" s="4" t="s">
        <v>45</v>
      </c>
      <c r="L537" s="4" t="s">
        <v>33</v>
      </c>
      <c r="M537" s="4">
        <v>1210</v>
      </c>
      <c r="N537" s="4">
        <v>2412</v>
      </c>
      <c r="O537" s="4" t="s">
        <v>1026</v>
      </c>
      <c r="P537" s="4">
        <v>357</v>
      </c>
      <c r="Q537" s="4"/>
    </row>
    <row r="538" spans="2:17" x14ac:dyDescent="0.2">
      <c r="B538" s="4" t="s">
        <v>1027</v>
      </c>
      <c r="C538" s="4">
        <v>1185</v>
      </c>
      <c r="D538" s="4"/>
      <c r="E538" s="4">
        <v>1</v>
      </c>
      <c r="F538" s="5">
        <v>0.84388185654008441</v>
      </c>
      <c r="G538" s="4"/>
      <c r="H538" s="4"/>
      <c r="I538" s="4"/>
      <c r="J538" s="4"/>
      <c r="K538" s="4" t="s">
        <v>45</v>
      </c>
      <c r="L538" s="4" t="s">
        <v>33</v>
      </c>
      <c r="M538" s="4">
        <v>1268</v>
      </c>
      <c r="N538" s="4">
        <v>2569</v>
      </c>
      <c r="O538" s="4" t="s">
        <v>1028</v>
      </c>
      <c r="P538" s="4">
        <v>290</v>
      </c>
      <c r="Q538" s="4"/>
    </row>
    <row r="539" spans="2:17" x14ac:dyDescent="0.2">
      <c r="B539" s="4" t="s">
        <v>1029</v>
      </c>
      <c r="C539" s="4">
        <v>600</v>
      </c>
      <c r="D539" s="4"/>
      <c r="E539" s="4">
        <v>3</v>
      </c>
      <c r="F539" s="5">
        <v>5</v>
      </c>
      <c r="G539" s="4"/>
      <c r="H539" s="4"/>
      <c r="I539" s="4"/>
      <c r="J539" s="4"/>
      <c r="K539" s="4" t="s">
        <v>45</v>
      </c>
      <c r="L539" s="4" t="s">
        <v>33</v>
      </c>
      <c r="M539" s="4">
        <v>1295</v>
      </c>
      <c r="N539" s="4">
        <v>2436</v>
      </c>
      <c r="O539" s="4" t="s">
        <v>1030</v>
      </c>
      <c r="P539" s="4">
        <v>273</v>
      </c>
      <c r="Q539" s="4"/>
    </row>
    <row r="540" spans="2:17" x14ac:dyDescent="0.2">
      <c r="B540" s="4" t="s">
        <v>1031</v>
      </c>
      <c r="C540" s="4">
        <v>477</v>
      </c>
      <c r="D540" s="4"/>
      <c r="E540" s="4">
        <v>10</v>
      </c>
      <c r="F540" s="5">
        <v>20.964360587002098</v>
      </c>
      <c r="G540" s="4"/>
      <c r="H540" s="4"/>
      <c r="I540" s="4"/>
      <c r="J540" s="4"/>
      <c r="K540" s="4" t="s">
        <v>45</v>
      </c>
      <c r="L540" s="4" t="s">
        <v>33</v>
      </c>
      <c r="M540" s="4">
        <v>1335</v>
      </c>
      <c r="N540" s="4">
        <v>2742</v>
      </c>
      <c r="O540" s="4" t="s">
        <v>83</v>
      </c>
      <c r="P540" s="4">
        <v>230</v>
      </c>
      <c r="Q540" s="4"/>
    </row>
    <row r="541" spans="2:17" x14ac:dyDescent="0.2">
      <c r="B541" s="4" t="s">
        <v>1032</v>
      </c>
      <c r="C541" s="4">
        <v>1155</v>
      </c>
      <c r="D541" s="4"/>
      <c r="E541" s="4">
        <v>4</v>
      </c>
      <c r="F541" s="5">
        <v>3.4632034632034632</v>
      </c>
      <c r="G541" s="4"/>
      <c r="H541" s="4"/>
      <c r="I541" s="4"/>
      <c r="J541" s="4"/>
      <c r="K541" s="4" t="s">
        <v>45</v>
      </c>
      <c r="L541" s="4" t="s">
        <v>33</v>
      </c>
      <c r="M541" s="4">
        <v>1454</v>
      </c>
      <c r="N541" s="4">
        <v>2005</v>
      </c>
      <c r="O541" s="4" t="s">
        <v>1033</v>
      </c>
      <c r="P541" s="4">
        <v>183</v>
      </c>
      <c r="Q541" s="4"/>
    </row>
    <row r="542" spans="2:17" x14ac:dyDescent="0.2">
      <c r="B542" s="4" t="s">
        <v>1034</v>
      </c>
      <c r="C542" s="4">
        <v>516</v>
      </c>
      <c r="D542" s="4"/>
      <c r="E542" s="4">
        <v>1</v>
      </c>
      <c r="F542" s="5">
        <v>1.9379844961240309</v>
      </c>
      <c r="G542" s="4"/>
      <c r="H542" s="4"/>
      <c r="I542" s="4"/>
      <c r="J542" s="4"/>
      <c r="K542" s="4" t="s">
        <v>45</v>
      </c>
      <c r="L542" s="4" t="s">
        <v>33</v>
      </c>
      <c r="M542" s="4">
        <v>1490</v>
      </c>
      <c r="N542" s="4">
        <v>2445</v>
      </c>
      <c r="O542" s="4" t="s">
        <v>1035</v>
      </c>
      <c r="P542" s="4">
        <v>184</v>
      </c>
      <c r="Q542" s="4"/>
    </row>
    <row r="543" spans="2:17" x14ac:dyDescent="0.2">
      <c r="B543" s="4" t="s">
        <v>1036</v>
      </c>
      <c r="C543" s="4">
        <v>1155</v>
      </c>
      <c r="D543" s="4"/>
      <c r="E543" s="4">
        <v>4</v>
      </c>
      <c r="F543" s="5">
        <v>3.4632034632034632</v>
      </c>
      <c r="G543" s="4"/>
      <c r="H543" s="4"/>
      <c r="I543" s="4"/>
      <c r="J543" s="4"/>
      <c r="K543" s="4" t="s">
        <v>45</v>
      </c>
      <c r="L543" s="4" t="s">
        <v>33</v>
      </c>
      <c r="M543" s="4">
        <v>1503</v>
      </c>
      <c r="N543" s="4">
        <v>2054</v>
      </c>
      <c r="O543" s="4" t="s">
        <v>1037</v>
      </c>
      <c r="P543" s="4">
        <v>183</v>
      </c>
      <c r="Q543" s="4"/>
    </row>
    <row r="544" spans="2:17" x14ac:dyDescent="0.2">
      <c r="B544" s="4" t="s">
        <v>1038</v>
      </c>
      <c r="C544" s="4">
        <v>1272</v>
      </c>
      <c r="D544" s="4"/>
      <c r="E544" s="4">
        <v>3</v>
      </c>
      <c r="F544" s="5">
        <v>2.3584905660377355</v>
      </c>
      <c r="G544" s="4"/>
      <c r="H544" s="4"/>
      <c r="I544" s="4"/>
      <c r="J544" s="4"/>
      <c r="K544" s="4" t="s">
        <v>45</v>
      </c>
      <c r="L544" s="4" t="s">
        <v>33</v>
      </c>
      <c r="M544" s="4">
        <v>1877</v>
      </c>
      <c r="N544" s="4">
        <v>3072</v>
      </c>
      <c r="O544" s="4" t="s">
        <v>1039</v>
      </c>
      <c r="P544" s="4">
        <v>215</v>
      </c>
      <c r="Q544" s="4"/>
    </row>
    <row r="545" spans="2:17" x14ac:dyDescent="0.2">
      <c r="B545" s="4" t="s">
        <v>1040</v>
      </c>
      <c r="C545" s="4">
        <v>816</v>
      </c>
      <c r="D545" s="4"/>
      <c r="E545" s="4">
        <v>2</v>
      </c>
      <c r="F545" s="5">
        <v>2.4509803921568629</v>
      </c>
      <c r="G545" s="4"/>
      <c r="H545" s="4"/>
      <c r="I545" s="4"/>
      <c r="J545" s="4"/>
      <c r="K545" s="4" t="s">
        <v>45</v>
      </c>
      <c r="L545" s="4" t="s">
        <v>33</v>
      </c>
      <c r="M545" s="4">
        <v>1911</v>
      </c>
      <c r="N545" s="4">
        <v>2521</v>
      </c>
      <c r="O545" s="4" t="s">
        <v>1041</v>
      </c>
      <c r="P545" s="4">
        <v>176</v>
      </c>
      <c r="Q545" s="4"/>
    </row>
    <row r="546" spans="2:17" x14ac:dyDescent="0.2">
      <c r="B546" s="4" t="s">
        <v>1042</v>
      </c>
      <c r="C546" s="4">
        <v>1617</v>
      </c>
      <c r="D546" s="4"/>
      <c r="E546" s="4">
        <v>11</v>
      </c>
      <c r="F546" s="5">
        <v>6.8027210884353737</v>
      </c>
      <c r="G546" s="4"/>
      <c r="H546" s="4"/>
      <c r="I546" s="4"/>
      <c r="J546" s="4"/>
      <c r="K546" s="4" t="s">
        <v>45</v>
      </c>
      <c r="L546" s="4" t="s">
        <v>33</v>
      </c>
      <c r="M546" s="4">
        <v>2115</v>
      </c>
      <c r="N546" s="4">
        <v>3496</v>
      </c>
      <c r="O546" s="4" t="s">
        <v>1043</v>
      </c>
      <c r="P546" s="4">
        <v>234</v>
      </c>
      <c r="Q546" s="4"/>
    </row>
    <row r="547" spans="2:17" x14ac:dyDescent="0.2">
      <c r="B547" s="4" t="s">
        <v>1044</v>
      </c>
      <c r="C547" s="4">
        <v>1101</v>
      </c>
      <c r="D547" s="4"/>
      <c r="E547" s="4">
        <v>3</v>
      </c>
      <c r="F547" s="5">
        <v>2.7247956403269753</v>
      </c>
      <c r="G547" s="4"/>
      <c r="H547" s="4"/>
      <c r="I547" s="4"/>
      <c r="J547" s="4"/>
      <c r="K547" s="4" t="s">
        <v>45</v>
      </c>
      <c r="L547" s="4" t="s">
        <v>33</v>
      </c>
      <c r="M547" s="4">
        <v>2587</v>
      </c>
      <c r="N547" s="4">
        <v>3341</v>
      </c>
      <c r="O547" s="4" t="s">
        <v>1045</v>
      </c>
      <c r="P547" s="4">
        <v>152</v>
      </c>
      <c r="Q547" s="4"/>
    </row>
    <row r="548" spans="2:17" x14ac:dyDescent="0.2">
      <c r="B548" s="4" t="s">
        <v>1046</v>
      </c>
      <c r="C548" s="4">
        <v>1077</v>
      </c>
      <c r="D548" s="4"/>
      <c r="E548" s="4">
        <v>1</v>
      </c>
      <c r="F548" s="5">
        <v>0.92850510677808729</v>
      </c>
      <c r="G548" s="4"/>
      <c r="H548" s="4"/>
      <c r="I548" s="4"/>
      <c r="J548" s="4"/>
      <c r="K548" s="4" t="s">
        <v>45</v>
      </c>
      <c r="L548" s="4" t="s">
        <v>33</v>
      </c>
      <c r="M548" s="4">
        <v>2593</v>
      </c>
      <c r="N548" s="4">
        <v>3242</v>
      </c>
      <c r="O548" s="4" t="s">
        <v>1047</v>
      </c>
      <c r="P548" s="4">
        <v>182</v>
      </c>
      <c r="Q548" s="4"/>
    </row>
    <row r="549" spans="2:17" x14ac:dyDescent="0.2">
      <c r="B549" s="4" t="s">
        <v>1048</v>
      </c>
      <c r="C549" s="4">
        <v>1575</v>
      </c>
      <c r="D549" s="4"/>
      <c r="E549" s="4">
        <v>7</v>
      </c>
      <c r="F549" s="5">
        <v>4.4444444444444446</v>
      </c>
      <c r="G549" s="4"/>
      <c r="H549" s="4"/>
      <c r="I549" s="4"/>
      <c r="J549" s="4"/>
      <c r="K549" s="4" t="s">
        <v>45</v>
      </c>
      <c r="L549" s="4" t="s">
        <v>33</v>
      </c>
      <c r="M549" s="4">
        <v>3021</v>
      </c>
      <c r="N549" s="4">
        <v>3580</v>
      </c>
      <c r="O549" s="4" t="s">
        <v>1049</v>
      </c>
      <c r="P549" s="4">
        <v>177</v>
      </c>
      <c r="Q549" s="4"/>
    </row>
    <row r="550" spans="2:17" x14ac:dyDescent="0.2">
      <c r="B550" s="4" t="s">
        <v>1050</v>
      </c>
      <c r="C550" s="4">
        <v>7926</v>
      </c>
      <c r="D550" s="4"/>
      <c r="E550" s="4">
        <v>11</v>
      </c>
      <c r="F550" s="5">
        <v>1.3878374968458238</v>
      </c>
      <c r="G550" s="4"/>
      <c r="H550" s="4"/>
      <c r="I550" s="4"/>
      <c r="J550" s="4"/>
      <c r="K550" s="4" t="s">
        <v>45</v>
      </c>
      <c r="L550" s="4" t="s">
        <v>33</v>
      </c>
      <c r="M550" s="4">
        <v>3128</v>
      </c>
      <c r="N550" s="4">
        <v>4037</v>
      </c>
      <c r="O550" s="4" t="s">
        <v>1051</v>
      </c>
      <c r="P550" s="4">
        <v>235</v>
      </c>
      <c r="Q550" s="4"/>
    </row>
    <row r="551" spans="2:17" x14ac:dyDescent="0.2">
      <c r="B551" s="4" t="s">
        <v>1052</v>
      </c>
      <c r="C551" s="4">
        <v>1173</v>
      </c>
      <c r="D551" s="4"/>
      <c r="E551" s="4">
        <v>7</v>
      </c>
      <c r="F551" s="5">
        <v>5.9676044330775788</v>
      </c>
      <c r="G551" s="4"/>
      <c r="H551" s="4"/>
      <c r="I551" s="4"/>
      <c r="J551" s="4"/>
      <c r="K551" s="4" t="s">
        <v>45</v>
      </c>
      <c r="L551" s="4" t="s">
        <v>33</v>
      </c>
      <c r="M551" s="4">
        <v>3305</v>
      </c>
      <c r="N551" s="4">
        <v>4370</v>
      </c>
      <c r="O551" s="4" t="s">
        <v>1053</v>
      </c>
      <c r="P551" s="4">
        <v>355</v>
      </c>
      <c r="Q551" s="4"/>
    </row>
    <row r="552" spans="2:17" x14ac:dyDescent="0.2">
      <c r="B552" s="4" t="s">
        <v>1054</v>
      </c>
      <c r="C552" s="4">
        <v>939</v>
      </c>
      <c r="D552" s="4"/>
      <c r="E552" s="4">
        <v>2</v>
      </c>
      <c r="F552" s="5">
        <v>2.1299254526091587</v>
      </c>
      <c r="G552" s="4"/>
      <c r="H552" s="4"/>
      <c r="I552" s="4"/>
      <c r="J552" s="4"/>
      <c r="K552" s="4" t="s">
        <v>45</v>
      </c>
      <c r="L552" s="4" t="s">
        <v>33</v>
      </c>
      <c r="M552" s="4">
        <v>3564</v>
      </c>
      <c r="N552" s="4">
        <v>4048</v>
      </c>
      <c r="O552" s="4" t="s">
        <v>1055</v>
      </c>
      <c r="P552" s="4">
        <v>137</v>
      </c>
      <c r="Q552" s="4"/>
    </row>
    <row r="553" spans="2:17" x14ac:dyDescent="0.2">
      <c r="B553" s="4" t="s">
        <v>1056</v>
      </c>
      <c r="C553" s="4">
        <v>531</v>
      </c>
      <c r="D553" s="4"/>
      <c r="E553" s="4">
        <v>1</v>
      </c>
      <c r="F553" s="5">
        <v>1.8832391713747645</v>
      </c>
      <c r="G553" s="4"/>
      <c r="H553" s="4"/>
      <c r="I553" s="4"/>
      <c r="J553" s="4"/>
      <c r="K553" s="4" t="s">
        <v>45</v>
      </c>
      <c r="L553" s="4" t="s">
        <v>33</v>
      </c>
      <c r="M553" s="4">
        <v>4255</v>
      </c>
      <c r="N553" s="4">
        <v>5891</v>
      </c>
      <c r="O553" s="4" t="s">
        <v>1057</v>
      </c>
      <c r="P553" s="4">
        <v>536</v>
      </c>
      <c r="Q553" s="4"/>
    </row>
    <row r="554" spans="2:17" x14ac:dyDescent="0.2">
      <c r="B554" s="4" t="s">
        <v>1058</v>
      </c>
      <c r="C554" s="4">
        <v>3693</v>
      </c>
      <c r="D554" s="4"/>
      <c r="E554" s="4">
        <v>6</v>
      </c>
      <c r="F554" s="5">
        <v>1.6246953696181965</v>
      </c>
      <c r="G554" s="4"/>
      <c r="H554" s="4"/>
      <c r="I554" s="4"/>
      <c r="J554" s="4"/>
      <c r="K554" s="4" t="s">
        <v>45</v>
      </c>
      <c r="L554" s="4" t="s">
        <v>33</v>
      </c>
      <c r="M554" s="4">
        <v>4503</v>
      </c>
      <c r="N554" s="4">
        <v>5323</v>
      </c>
      <c r="O554" s="4" t="s">
        <v>1059</v>
      </c>
      <c r="P554" s="4">
        <v>273</v>
      </c>
      <c r="Q554" s="4"/>
    </row>
    <row r="555" spans="2:17" x14ac:dyDescent="0.2">
      <c r="B555" s="4" t="s">
        <v>1060</v>
      </c>
      <c r="C555" s="4">
        <v>2373</v>
      </c>
      <c r="D555" s="4"/>
      <c r="E555" s="4">
        <v>4</v>
      </c>
      <c r="F555" s="5">
        <v>1.6856300042140751</v>
      </c>
      <c r="G555" s="4" t="s">
        <v>197</v>
      </c>
      <c r="H555" s="4" t="s">
        <v>1061</v>
      </c>
      <c r="I555" s="4" t="s">
        <v>1062</v>
      </c>
      <c r="J555" s="6">
        <v>1.4999999999999999E-35</v>
      </c>
      <c r="K555" s="4" t="s">
        <v>45</v>
      </c>
      <c r="L555" s="4" t="s">
        <v>33</v>
      </c>
      <c r="M555" s="4">
        <v>5236</v>
      </c>
      <c r="N555" s="4">
        <v>6247</v>
      </c>
      <c r="O555" s="4" t="s">
        <v>83</v>
      </c>
      <c r="P555" s="4">
        <v>107</v>
      </c>
      <c r="Q555" s="4"/>
    </row>
    <row r="556" spans="2:17" x14ac:dyDescent="0.2">
      <c r="B556" s="4" t="s">
        <v>1063</v>
      </c>
      <c r="C556" s="4">
        <v>612</v>
      </c>
      <c r="D556" s="4"/>
      <c r="E556" s="4">
        <v>1</v>
      </c>
      <c r="F556" s="5">
        <v>1.6339869281045751</v>
      </c>
      <c r="G556" s="4"/>
      <c r="H556" s="4"/>
      <c r="I556" s="4"/>
      <c r="J556" s="4"/>
      <c r="K556" s="4" t="s">
        <v>45</v>
      </c>
      <c r="L556" s="4" t="s">
        <v>33</v>
      </c>
      <c r="M556" s="4">
        <v>5345</v>
      </c>
      <c r="N556" s="4">
        <v>6414</v>
      </c>
      <c r="O556" s="4" t="s">
        <v>1064</v>
      </c>
      <c r="P556" s="4">
        <v>343</v>
      </c>
      <c r="Q556" s="4"/>
    </row>
    <row r="557" spans="2:17" x14ac:dyDescent="0.2">
      <c r="B557" s="4" t="s">
        <v>1065</v>
      </c>
      <c r="C557" s="4">
        <v>2865</v>
      </c>
      <c r="D557" s="4"/>
      <c r="E557" s="4">
        <v>3</v>
      </c>
      <c r="F557" s="5">
        <v>1.0471204188481678</v>
      </c>
      <c r="G557" s="4"/>
      <c r="H557" s="4"/>
      <c r="I557" s="4"/>
      <c r="J557" s="4"/>
      <c r="K557" s="4" t="s">
        <v>45</v>
      </c>
      <c r="L557" s="4" t="s">
        <v>33</v>
      </c>
      <c r="M557" s="4">
        <v>5632</v>
      </c>
      <c r="N557" s="4">
        <v>6666</v>
      </c>
      <c r="O557" s="4" t="s">
        <v>1066</v>
      </c>
      <c r="P557" s="4">
        <v>110</v>
      </c>
      <c r="Q557" s="4"/>
    </row>
    <row r="558" spans="2:17" x14ac:dyDescent="0.2">
      <c r="B558" s="4" t="s">
        <v>1067</v>
      </c>
      <c r="C558" s="4">
        <v>2283</v>
      </c>
      <c r="D558" s="4"/>
      <c r="E558" s="4">
        <v>8</v>
      </c>
      <c r="F558" s="5">
        <v>3.5041611914148052</v>
      </c>
      <c r="G558" s="4"/>
      <c r="H558" s="4"/>
      <c r="I558" s="4"/>
      <c r="J558" s="4"/>
      <c r="K558" s="4" t="s">
        <v>45</v>
      </c>
      <c r="L558" s="4" t="s">
        <v>33</v>
      </c>
      <c r="M558" s="4">
        <v>5766</v>
      </c>
      <c r="N558" s="4">
        <v>7699</v>
      </c>
      <c r="O558" s="4" t="s">
        <v>1068</v>
      </c>
      <c r="P558" s="4">
        <v>355</v>
      </c>
      <c r="Q558" s="4"/>
    </row>
    <row r="559" spans="2:17" x14ac:dyDescent="0.2">
      <c r="B559" s="4" t="s">
        <v>1069</v>
      </c>
      <c r="C559" s="4">
        <v>753</v>
      </c>
      <c r="D559" s="4"/>
      <c r="E559" s="4">
        <v>7</v>
      </c>
      <c r="F559" s="5">
        <v>9.2961487383798147</v>
      </c>
      <c r="G559" s="4"/>
      <c r="H559" s="4"/>
      <c r="I559" s="4"/>
      <c r="J559" s="4"/>
      <c r="K559" s="4" t="s">
        <v>45</v>
      </c>
      <c r="L559" s="4" t="s">
        <v>33</v>
      </c>
      <c r="M559" s="4">
        <v>5790</v>
      </c>
      <c r="N559" s="4">
        <v>6461</v>
      </c>
      <c r="O559" s="4" t="s">
        <v>1070</v>
      </c>
      <c r="P559" s="4">
        <v>150</v>
      </c>
      <c r="Q559" s="4"/>
    </row>
    <row r="560" spans="2:17" x14ac:dyDescent="0.2">
      <c r="B560" s="4" t="s">
        <v>1071</v>
      </c>
      <c r="C560" s="4">
        <v>1449</v>
      </c>
      <c r="D560" s="4"/>
      <c r="E560" s="4">
        <v>10</v>
      </c>
      <c r="F560" s="5">
        <v>6.9013112491373363</v>
      </c>
      <c r="G560" s="4"/>
      <c r="H560" s="4"/>
      <c r="I560" s="4"/>
      <c r="J560" s="4"/>
      <c r="K560" s="4" t="s">
        <v>45</v>
      </c>
      <c r="L560" s="4" t="s">
        <v>33</v>
      </c>
      <c r="M560" s="4">
        <v>5969</v>
      </c>
      <c r="N560" s="4">
        <v>6759</v>
      </c>
      <c r="O560" s="4" t="s">
        <v>1072</v>
      </c>
      <c r="P560" s="4">
        <v>257</v>
      </c>
      <c r="Q560" s="4"/>
    </row>
    <row r="561" spans="2:17" x14ac:dyDescent="0.2">
      <c r="B561" s="4" t="s">
        <v>1073</v>
      </c>
      <c r="C561" s="4">
        <v>1839</v>
      </c>
      <c r="D561" s="4"/>
      <c r="E561" s="4">
        <v>3</v>
      </c>
      <c r="F561" s="5">
        <v>1.6313213703099512</v>
      </c>
      <c r="G561" s="4"/>
      <c r="H561" s="4"/>
      <c r="I561" s="4"/>
      <c r="J561" s="4"/>
      <c r="K561" s="4" t="s">
        <v>45</v>
      </c>
      <c r="L561" s="4" t="s">
        <v>33</v>
      </c>
      <c r="M561" s="4">
        <v>6380</v>
      </c>
      <c r="N561" s="4">
        <v>7566</v>
      </c>
      <c r="O561" s="4" t="s">
        <v>1074</v>
      </c>
      <c r="P561" s="4">
        <v>273</v>
      </c>
      <c r="Q561" s="4"/>
    </row>
    <row r="562" spans="2:17" x14ac:dyDescent="0.2">
      <c r="B562" s="4" t="s">
        <v>1075</v>
      </c>
      <c r="C562" s="4">
        <v>1734</v>
      </c>
      <c r="D562" s="4"/>
      <c r="E562" s="4">
        <v>7</v>
      </c>
      <c r="F562" s="5">
        <v>4.0369088811995386</v>
      </c>
      <c r="G562" s="4"/>
      <c r="H562" s="4"/>
      <c r="I562" s="4"/>
      <c r="J562" s="4"/>
      <c r="K562" s="4" t="s">
        <v>45</v>
      </c>
      <c r="L562" s="4" t="s">
        <v>33</v>
      </c>
      <c r="M562" s="4">
        <v>6407</v>
      </c>
      <c r="N562" s="4">
        <v>7191</v>
      </c>
      <c r="O562" s="4" t="s">
        <v>1076</v>
      </c>
      <c r="P562" s="4">
        <v>165</v>
      </c>
      <c r="Q562" s="4"/>
    </row>
    <row r="563" spans="2:17" x14ac:dyDescent="0.2">
      <c r="B563" s="4" t="s">
        <v>1077</v>
      </c>
      <c r="C563" s="4">
        <v>1644</v>
      </c>
      <c r="D563" s="4"/>
      <c r="E563" s="4">
        <v>9</v>
      </c>
      <c r="F563" s="5">
        <v>5.4744525547445262</v>
      </c>
      <c r="G563" s="4" t="s">
        <v>197</v>
      </c>
      <c r="H563" s="4" t="s">
        <v>1078</v>
      </c>
      <c r="I563" s="4" t="s">
        <v>1079</v>
      </c>
      <c r="J563" s="6">
        <v>1.4999999999999999E-7</v>
      </c>
      <c r="K563" s="4" t="s">
        <v>45</v>
      </c>
      <c r="L563" s="4" t="s">
        <v>33</v>
      </c>
      <c r="M563" s="4">
        <v>6872</v>
      </c>
      <c r="N563" s="4">
        <v>7655</v>
      </c>
      <c r="O563" s="4" t="s">
        <v>1080</v>
      </c>
      <c r="P563" s="4">
        <v>197</v>
      </c>
      <c r="Q563" s="4"/>
    </row>
    <row r="564" spans="2:17" x14ac:dyDescent="0.2">
      <c r="B564" s="4" t="s">
        <v>1081</v>
      </c>
      <c r="C564" s="4">
        <v>1284</v>
      </c>
      <c r="D564" s="4"/>
      <c r="E564" s="4">
        <v>11</v>
      </c>
      <c r="F564" s="5">
        <v>8.5669781931464168</v>
      </c>
      <c r="G564" s="4"/>
      <c r="H564" s="4"/>
      <c r="I564" s="4"/>
      <c r="J564" s="4"/>
      <c r="K564" s="4" t="s">
        <v>45</v>
      </c>
      <c r="L564" s="4" t="s">
        <v>33</v>
      </c>
      <c r="M564" s="4">
        <v>8347</v>
      </c>
      <c r="N564" s="4">
        <v>8891</v>
      </c>
      <c r="O564" s="4" t="s">
        <v>83</v>
      </c>
      <c r="P564" s="4">
        <v>106</v>
      </c>
      <c r="Q564" s="4"/>
    </row>
    <row r="565" spans="2:17" x14ac:dyDescent="0.2">
      <c r="B565" s="4" t="s">
        <v>1082</v>
      </c>
      <c r="C565" s="4">
        <v>1101</v>
      </c>
      <c r="D565" s="4"/>
      <c r="E565" s="4">
        <v>3</v>
      </c>
      <c r="F565" s="5">
        <v>2.7247956403269753</v>
      </c>
      <c r="G565" s="4"/>
      <c r="H565" s="4"/>
      <c r="I565" s="4"/>
      <c r="J565" s="4"/>
      <c r="K565" s="4" t="s">
        <v>45</v>
      </c>
      <c r="L565" s="4" t="s">
        <v>33</v>
      </c>
      <c r="M565" s="4">
        <v>8374</v>
      </c>
      <c r="N565" s="4">
        <v>9019</v>
      </c>
      <c r="O565" s="4" t="s">
        <v>1083</v>
      </c>
      <c r="P565" s="4">
        <v>185</v>
      </c>
      <c r="Q565" s="4"/>
    </row>
    <row r="566" spans="2:17" x14ac:dyDescent="0.2">
      <c r="B566" s="4" t="s">
        <v>1084</v>
      </c>
      <c r="C566" s="4">
        <v>2577</v>
      </c>
      <c r="D566" s="4"/>
      <c r="E566" s="4">
        <v>4</v>
      </c>
      <c r="F566" s="5">
        <v>1.5521924718665114</v>
      </c>
      <c r="G566" s="4"/>
      <c r="H566" s="4"/>
      <c r="I566" s="4"/>
      <c r="J566" s="4"/>
      <c r="K566" s="4" t="s">
        <v>45</v>
      </c>
      <c r="L566" s="4" t="s">
        <v>33</v>
      </c>
      <c r="M566" s="4">
        <v>8516</v>
      </c>
      <c r="N566" s="4">
        <v>9134</v>
      </c>
      <c r="O566" s="4" t="s">
        <v>83</v>
      </c>
      <c r="P566" s="4">
        <v>145</v>
      </c>
      <c r="Q566" s="4"/>
    </row>
    <row r="567" spans="2:17" x14ac:dyDescent="0.2">
      <c r="B567" s="4" t="s">
        <v>1085</v>
      </c>
      <c r="C567" s="4">
        <v>1752</v>
      </c>
      <c r="D567" s="4"/>
      <c r="E567" s="4">
        <v>3</v>
      </c>
      <c r="F567" s="5">
        <v>1.7123287671232876</v>
      </c>
      <c r="G567" s="4"/>
      <c r="H567" s="4"/>
      <c r="I567" s="4"/>
      <c r="J567" s="4"/>
      <c r="K567" s="4" t="s">
        <v>45</v>
      </c>
      <c r="L567" s="4" t="s">
        <v>33</v>
      </c>
      <c r="M567" s="4">
        <v>9152</v>
      </c>
      <c r="N567" s="4">
        <v>9998</v>
      </c>
      <c r="O567" s="4" t="s">
        <v>1086</v>
      </c>
      <c r="P567" s="4">
        <v>276</v>
      </c>
      <c r="Q567" s="4"/>
    </row>
    <row r="568" spans="2:17" x14ac:dyDescent="0.2">
      <c r="B568" s="4" t="s">
        <v>1087</v>
      </c>
      <c r="C568" s="4">
        <v>1470</v>
      </c>
      <c r="D568" s="4"/>
      <c r="E568" s="4">
        <v>4</v>
      </c>
      <c r="F568" s="5">
        <v>2.7210884353741496</v>
      </c>
      <c r="G568" s="4" t="s">
        <v>197</v>
      </c>
      <c r="H568" s="4" t="s">
        <v>1088</v>
      </c>
      <c r="I568" s="4" t="s">
        <v>1089</v>
      </c>
      <c r="J568" s="6">
        <v>3.9999999999999998E-6</v>
      </c>
      <c r="K568" s="4" t="s">
        <v>45</v>
      </c>
      <c r="L568" s="4" t="s">
        <v>33</v>
      </c>
      <c r="M568" s="4">
        <v>9459</v>
      </c>
      <c r="N568" s="4">
        <v>9958</v>
      </c>
      <c r="O568" s="4" t="s">
        <v>1090</v>
      </c>
      <c r="P568" s="4">
        <v>108</v>
      </c>
      <c r="Q568" s="4"/>
    </row>
    <row r="569" spans="2:17" x14ac:dyDescent="0.2">
      <c r="B569" s="4" t="s">
        <v>1091</v>
      </c>
      <c r="C569" s="4">
        <v>783</v>
      </c>
      <c r="D569" s="4"/>
      <c r="E569" s="4">
        <v>12</v>
      </c>
      <c r="F569" s="5">
        <v>15.325670498084291</v>
      </c>
      <c r="G569" s="4"/>
      <c r="H569" s="4"/>
      <c r="I569" s="4"/>
      <c r="J569" s="4"/>
      <c r="K569" s="4" t="s">
        <v>45</v>
      </c>
      <c r="L569" s="4" t="s">
        <v>33</v>
      </c>
      <c r="M569" s="4">
        <v>10180</v>
      </c>
      <c r="N569" s="4">
        <v>11019</v>
      </c>
      <c r="O569" s="4" t="s">
        <v>1092</v>
      </c>
      <c r="P569" s="4">
        <v>179</v>
      </c>
      <c r="Q569" s="4"/>
    </row>
    <row r="570" spans="2:17" x14ac:dyDescent="0.2">
      <c r="B570" s="4" t="s">
        <v>1093</v>
      </c>
      <c r="C570" s="4">
        <v>927</v>
      </c>
      <c r="D570" s="4"/>
      <c r="E570" s="4">
        <v>3</v>
      </c>
      <c r="F570" s="5">
        <v>3.2362459546925568</v>
      </c>
      <c r="G570" s="4"/>
      <c r="H570" s="4"/>
      <c r="I570" s="4"/>
      <c r="J570" s="4"/>
      <c r="K570" s="4" t="s">
        <v>45</v>
      </c>
      <c r="L570" s="4" t="s">
        <v>33</v>
      </c>
      <c r="M570" s="4">
        <v>10262</v>
      </c>
      <c r="N570" s="4">
        <v>10831</v>
      </c>
      <c r="O570" s="4" t="s">
        <v>1094</v>
      </c>
      <c r="P570" s="4">
        <v>178</v>
      </c>
      <c r="Q570" s="4"/>
    </row>
    <row r="571" spans="2:17" x14ac:dyDescent="0.2">
      <c r="B571" s="4" t="s">
        <v>1095</v>
      </c>
      <c r="C571" s="4">
        <v>669</v>
      </c>
      <c r="D571" s="4"/>
      <c r="E571" s="4">
        <v>1</v>
      </c>
      <c r="F571" s="5">
        <v>1.4947683109118086</v>
      </c>
      <c r="G571" s="4"/>
      <c r="H571" s="4"/>
      <c r="I571" s="4"/>
      <c r="J571" s="4"/>
      <c r="K571" s="4" t="s">
        <v>45</v>
      </c>
      <c r="L571" s="4" t="s">
        <v>33</v>
      </c>
      <c r="M571" s="4">
        <v>10527</v>
      </c>
      <c r="N571" s="4">
        <v>11545</v>
      </c>
      <c r="O571" s="4" t="s">
        <v>1096</v>
      </c>
      <c r="P571" s="4">
        <v>114</v>
      </c>
      <c r="Q571" s="4"/>
    </row>
    <row r="572" spans="2:17" x14ac:dyDescent="0.2">
      <c r="B572" s="4" t="s">
        <v>1097</v>
      </c>
      <c r="C572" s="4">
        <v>678</v>
      </c>
      <c r="D572" s="4"/>
      <c r="E572" s="4">
        <v>1</v>
      </c>
      <c r="F572" s="5">
        <v>1.4749262536873156</v>
      </c>
      <c r="G572" s="4"/>
      <c r="H572" s="4"/>
      <c r="I572" s="4"/>
      <c r="J572" s="4"/>
      <c r="K572" s="4" t="s">
        <v>45</v>
      </c>
      <c r="L572" s="4" t="s">
        <v>33</v>
      </c>
      <c r="M572" s="4">
        <v>10540</v>
      </c>
      <c r="N572" s="4">
        <v>11233</v>
      </c>
      <c r="O572" s="4" t="s">
        <v>1098</v>
      </c>
      <c r="P572" s="4">
        <v>105</v>
      </c>
      <c r="Q572" s="4"/>
    </row>
    <row r="573" spans="2:17" x14ac:dyDescent="0.2">
      <c r="B573" s="4" t="s">
        <v>1099</v>
      </c>
      <c r="C573" s="4">
        <v>4569</v>
      </c>
      <c r="D573" s="4"/>
      <c r="E573" s="4">
        <v>9</v>
      </c>
      <c r="F573" s="5">
        <v>1.969796454366382</v>
      </c>
      <c r="G573" s="4"/>
      <c r="H573" s="4"/>
      <c r="I573" s="4"/>
      <c r="J573" s="4"/>
      <c r="K573" s="4" t="s">
        <v>45</v>
      </c>
      <c r="L573" s="4" t="s">
        <v>33</v>
      </c>
      <c r="M573" s="4">
        <v>11266</v>
      </c>
      <c r="N573" s="4">
        <v>12230</v>
      </c>
      <c r="O573" s="4" t="s">
        <v>83</v>
      </c>
      <c r="P573" s="4">
        <v>163</v>
      </c>
      <c r="Q573" s="4"/>
    </row>
    <row r="574" spans="2:17" x14ac:dyDescent="0.2">
      <c r="B574" s="4" t="s">
        <v>1100</v>
      </c>
      <c r="C574" s="4">
        <v>1224</v>
      </c>
      <c r="D574" s="4"/>
      <c r="E574" s="4">
        <v>6</v>
      </c>
      <c r="F574" s="5">
        <v>4.9019607843137258</v>
      </c>
      <c r="G574" s="4"/>
      <c r="H574" s="4"/>
      <c r="I574" s="4"/>
      <c r="J574" s="4"/>
      <c r="K574" s="4" t="s">
        <v>45</v>
      </c>
      <c r="L574" s="4" t="s">
        <v>33</v>
      </c>
      <c r="M574" s="4">
        <v>11399</v>
      </c>
      <c r="N574" s="4">
        <v>12477</v>
      </c>
      <c r="O574" s="4" t="s">
        <v>1101</v>
      </c>
      <c r="P574" s="4">
        <v>236</v>
      </c>
      <c r="Q574" s="4"/>
    </row>
    <row r="575" spans="2:17" x14ac:dyDescent="0.2">
      <c r="B575" s="4" t="s">
        <v>1102</v>
      </c>
      <c r="C575" s="4">
        <v>1158</v>
      </c>
      <c r="D575" s="4"/>
      <c r="E575" s="4">
        <v>2</v>
      </c>
      <c r="F575" s="5">
        <v>1.7271157167530224</v>
      </c>
      <c r="G575" s="4"/>
      <c r="H575" s="4"/>
      <c r="I575" s="4"/>
      <c r="J575" s="4"/>
      <c r="K575" s="4" t="s">
        <v>45</v>
      </c>
      <c r="L575" s="4" t="s">
        <v>33</v>
      </c>
      <c r="M575" s="4">
        <v>11461</v>
      </c>
      <c r="N575" s="4">
        <v>12222</v>
      </c>
      <c r="O575" s="4" t="s">
        <v>1103</v>
      </c>
      <c r="P575" s="4">
        <v>232</v>
      </c>
      <c r="Q575" s="4"/>
    </row>
    <row r="576" spans="2:17" x14ac:dyDescent="0.2">
      <c r="B576" s="4" t="s">
        <v>1104</v>
      </c>
      <c r="C576" s="4">
        <v>1128</v>
      </c>
      <c r="D576" s="4"/>
      <c r="E576" s="4">
        <v>4</v>
      </c>
      <c r="F576" s="5">
        <v>3.5460992907801416</v>
      </c>
      <c r="G576" s="4"/>
      <c r="H576" s="4"/>
      <c r="I576" s="4"/>
      <c r="J576" s="4"/>
      <c r="K576" s="4" t="s">
        <v>45</v>
      </c>
      <c r="L576" s="4" t="s">
        <v>33</v>
      </c>
      <c r="M576" s="4">
        <v>11667</v>
      </c>
      <c r="N576" s="4">
        <v>12455</v>
      </c>
      <c r="O576" s="4" t="s">
        <v>1105</v>
      </c>
      <c r="P576" s="4">
        <v>225</v>
      </c>
      <c r="Q576" s="4"/>
    </row>
    <row r="577" spans="2:17" x14ac:dyDescent="0.2">
      <c r="B577" s="4" t="s">
        <v>1106</v>
      </c>
      <c r="C577" s="4">
        <v>1329</v>
      </c>
      <c r="D577" s="4"/>
      <c r="E577" s="4">
        <v>1</v>
      </c>
      <c r="F577" s="5">
        <v>0.7524454477050414</v>
      </c>
      <c r="G577" s="4"/>
      <c r="H577" s="4"/>
      <c r="I577" s="4"/>
      <c r="J577" s="4"/>
      <c r="K577" s="4" t="s">
        <v>45</v>
      </c>
      <c r="L577" s="4" t="s">
        <v>33</v>
      </c>
      <c r="M577" s="4">
        <v>11671</v>
      </c>
      <c r="N577" s="4">
        <v>12494</v>
      </c>
      <c r="O577" s="4" t="s">
        <v>1107</v>
      </c>
      <c r="P577" s="4">
        <v>249</v>
      </c>
      <c r="Q577" s="4"/>
    </row>
    <row r="578" spans="2:17" x14ac:dyDescent="0.2">
      <c r="B578" s="4" t="s">
        <v>1108</v>
      </c>
      <c r="C578" s="4">
        <v>381</v>
      </c>
      <c r="D578" s="4"/>
      <c r="E578" s="4">
        <v>5</v>
      </c>
      <c r="F578" s="5">
        <v>13.123359580052494</v>
      </c>
      <c r="G578" s="4"/>
      <c r="H578" s="4"/>
      <c r="I578" s="4"/>
      <c r="J578" s="4"/>
      <c r="K578" s="4" t="s">
        <v>45</v>
      </c>
      <c r="L578" s="4" t="s">
        <v>33</v>
      </c>
      <c r="M578" s="4">
        <v>11892</v>
      </c>
      <c r="N578" s="4">
        <v>12827</v>
      </c>
      <c r="O578" s="4" t="s">
        <v>1109</v>
      </c>
      <c r="P578" s="4">
        <v>183</v>
      </c>
      <c r="Q578" s="4"/>
    </row>
    <row r="579" spans="2:17" x14ac:dyDescent="0.2">
      <c r="B579" s="4" t="s">
        <v>1110</v>
      </c>
      <c r="C579" s="4">
        <v>786</v>
      </c>
      <c r="D579" s="4"/>
      <c r="E579" s="4">
        <v>3</v>
      </c>
      <c r="F579" s="5">
        <v>3.8167938931297707</v>
      </c>
      <c r="G579" s="4"/>
      <c r="H579" s="4"/>
      <c r="I579" s="4"/>
      <c r="J579" s="4"/>
      <c r="K579" s="4" t="s">
        <v>45</v>
      </c>
      <c r="L579" s="4" t="s">
        <v>33</v>
      </c>
      <c r="M579" s="4">
        <v>12057</v>
      </c>
      <c r="N579" s="4">
        <v>13100</v>
      </c>
      <c r="O579" s="4" t="s">
        <v>83</v>
      </c>
      <c r="P579" s="4">
        <v>324</v>
      </c>
      <c r="Q579" s="4"/>
    </row>
    <row r="580" spans="2:17" x14ac:dyDescent="0.2">
      <c r="B580" s="4" t="s">
        <v>1111</v>
      </c>
      <c r="C580" s="4">
        <v>2211</v>
      </c>
      <c r="D580" s="4"/>
      <c r="E580" s="4">
        <v>5</v>
      </c>
      <c r="F580" s="5">
        <v>2.261420171867933</v>
      </c>
      <c r="G580" s="4" t="s">
        <v>197</v>
      </c>
      <c r="H580" s="4" t="s">
        <v>1022</v>
      </c>
      <c r="I580" s="4" t="s">
        <v>1023</v>
      </c>
      <c r="J580" s="6">
        <v>3.6999999999999999E-26</v>
      </c>
      <c r="K580" s="4" t="s">
        <v>45</v>
      </c>
      <c r="L580" s="4" t="s">
        <v>33</v>
      </c>
      <c r="M580" s="4">
        <v>13354</v>
      </c>
      <c r="N580" s="4">
        <v>14036</v>
      </c>
      <c r="O580" s="4" t="s">
        <v>83</v>
      </c>
      <c r="P580" s="4">
        <v>227</v>
      </c>
      <c r="Q580" s="4"/>
    </row>
    <row r="581" spans="2:17" x14ac:dyDescent="0.2">
      <c r="B581" s="4" t="s">
        <v>1112</v>
      </c>
      <c r="C581" s="4">
        <v>2028</v>
      </c>
      <c r="D581" s="4"/>
      <c r="E581" s="4">
        <v>2</v>
      </c>
      <c r="F581" s="5">
        <v>0.98619329388560162</v>
      </c>
      <c r="G581" s="4"/>
      <c r="H581" s="4"/>
      <c r="I581" s="4"/>
      <c r="J581" s="4"/>
      <c r="K581" s="4" t="s">
        <v>45</v>
      </c>
      <c r="L581" s="4" t="s">
        <v>33</v>
      </c>
      <c r="M581" s="4">
        <v>13975</v>
      </c>
      <c r="N581" s="4">
        <v>14932</v>
      </c>
      <c r="O581" s="4" t="s">
        <v>1113</v>
      </c>
      <c r="P581" s="4">
        <v>220</v>
      </c>
      <c r="Q581" s="4"/>
    </row>
    <row r="582" spans="2:17" x14ac:dyDescent="0.2">
      <c r="B582" s="4" t="s">
        <v>1114</v>
      </c>
      <c r="C582" s="4">
        <v>2106</v>
      </c>
      <c r="D582" s="4"/>
      <c r="E582" s="4">
        <v>4</v>
      </c>
      <c r="F582" s="5">
        <v>1.8993352326685662</v>
      </c>
      <c r="G582" s="4" t="s">
        <v>197</v>
      </c>
      <c r="H582" s="4" t="s">
        <v>1115</v>
      </c>
      <c r="I582" s="4" t="s">
        <v>1116</v>
      </c>
      <c r="J582" s="6">
        <v>8.8999999999999999E-14</v>
      </c>
      <c r="K582" s="4" t="s">
        <v>45</v>
      </c>
      <c r="L582" s="4" t="s">
        <v>33</v>
      </c>
      <c r="M582" s="4">
        <v>14898</v>
      </c>
      <c r="N582" s="4">
        <v>16133</v>
      </c>
      <c r="O582" s="4" t="s">
        <v>1117</v>
      </c>
      <c r="P582" s="4">
        <v>218</v>
      </c>
      <c r="Q582" s="4"/>
    </row>
    <row r="583" spans="2:17" x14ac:dyDescent="0.2">
      <c r="B583" s="4" t="s">
        <v>1118</v>
      </c>
      <c r="C583" s="4">
        <v>1155</v>
      </c>
      <c r="D583" s="4"/>
      <c r="E583" s="4">
        <v>6</v>
      </c>
      <c r="F583" s="5">
        <v>5.1948051948051948</v>
      </c>
      <c r="G583" s="4"/>
      <c r="H583" s="4"/>
      <c r="I583" s="4"/>
      <c r="J583" s="4"/>
      <c r="K583" s="4" t="s">
        <v>45</v>
      </c>
      <c r="L583" s="4" t="s">
        <v>33</v>
      </c>
      <c r="M583" s="4">
        <v>15047</v>
      </c>
      <c r="N583" s="4">
        <v>15616</v>
      </c>
      <c r="O583" s="4" t="s">
        <v>83</v>
      </c>
      <c r="P583" s="4">
        <v>114</v>
      </c>
      <c r="Q583" s="4"/>
    </row>
    <row r="584" spans="2:17" x14ac:dyDescent="0.2">
      <c r="B584" s="4" t="s">
        <v>1119</v>
      </c>
      <c r="C584" s="4">
        <v>1902</v>
      </c>
      <c r="D584" s="4"/>
      <c r="E584" s="4">
        <v>4</v>
      </c>
      <c r="F584" s="5">
        <v>2.1030494216614088</v>
      </c>
      <c r="G584" s="4"/>
      <c r="H584" s="4"/>
      <c r="I584" s="4"/>
      <c r="J584" s="4"/>
      <c r="K584" s="4" t="s">
        <v>45</v>
      </c>
      <c r="L584" s="4" t="s">
        <v>33</v>
      </c>
      <c r="M584" s="4">
        <v>15049</v>
      </c>
      <c r="N584" s="4">
        <v>16146</v>
      </c>
      <c r="O584" s="4" t="s">
        <v>83</v>
      </c>
      <c r="P584" s="4">
        <v>306</v>
      </c>
      <c r="Q584" s="4"/>
    </row>
    <row r="585" spans="2:17" x14ac:dyDescent="0.2">
      <c r="B585" s="4" t="s">
        <v>1120</v>
      </c>
      <c r="C585" s="4">
        <v>1104</v>
      </c>
      <c r="D585" s="4"/>
      <c r="E585" s="4">
        <v>8</v>
      </c>
      <c r="F585" s="5">
        <v>7.2463768115942031</v>
      </c>
      <c r="G585" s="4"/>
      <c r="H585" s="4"/>
      <c r="I585" s="4"/>
      <c r="J585" s="4"/>
      <c r="K585" s="4" t="s">
        <v>45</v>
      </c>
      <c r="L585" s="4" t="s">
        <v>33</v>
      </c>
      <c r="M585" s="4">
        <v>16496</v>
      </c>
      <c r="N585" s="4">
        <v>17827</v>
      </c>
      <c r="O585" s="4" t="s">
        <v>1121</v>
      </c>
      <c r="P585" s="4">
        <v>149</v>
      </c>
      <c r="Q585" s="4"/>
    </row>
    <row r="586" spans="2:17" x14ac:dyDescent="0.2">
      <c r="B586" s="4" t="s">
        <v>1122</v>
      </c>
      <c r="C586" s="4">
        <v>630</v>
      </c>
      <c r="D586" s="4"/>
      <c r="E586" s="4">
        <v>1</v>
      </c>
      <c r="F586" s="5">
        <v>1.5873015873015872</v>
      </c>
      <c r="G586" s="4"/>
      <c r="H586" s="4"/>
      <c r="I586" s="4"/>
      <c r="J586" s="4"/>
      <c r="K586" s="4" t="s">
        <v>45</v>
      </c>
      <c r="L586" s="4" t="s">
        <v>33</v>
      </c>
      <c r="M586" s="4">
        <v>16665</v>
      </c>
      <c r="N586" s="4">
        <v>18078</v>
      </c>
      <c r="O586" s="4" t="s">
        <v>1123</v>
      </c>
      <c r="P586" s="4">
        <v>440</v>
      </c>
      <c r="Q586" s="4"/>
    </row>
    <row r="587" spans="2:17" x14ac:dyDescent="0.2">
      <c r="B587" s="4" t="s">
        <v>1124</v>
      </c>
      <c r="C587" s="4">
        <v>1233</v>
      </c>
      <c r="D587" s="4"/>
      <c r="E587" s="4">
        <v>2</v>
      </c>
      <c r="F587" s="5">
        <v>1.6220600162206003</v>
      </c>
      <c r="G587" s="4"/>
      <c r="H587" s="4"/>
      <c r="I587" s="4"/>
      <c r="J587" s="4"/>
      <c r="K587" s="4" t="s">
        <v>45</v>
      </c>
      <c r="L587" s="4" t="s">
        <v>33</v>
      </c>
      <c r="M587" s="4">
        <v>17505</v>
      </c>
      <c r="N587" s="4">
        <v>18623</v>
      </c>
      <c r="O587" s="4" t="s">
        <v>1125</v>
      </c>
      <c r="P587" s="4">
        <v>272</v>
      </c>
      <c r="Q587" s="4"/>
    </row>
    <row r="588" spans="2:17" x14ac:dyDescent="0.2">
      <c r="B588" s="4" t="s">
        <v>1126</v>
      </c>
      <c r="C588" s="4">
        <v>969</v>
      </c>
      <c r="D588" s="4"/>
      <c r="E588" s="4">
        <v>1</v>
      </c>
      <c r="F588" s="5">
        <v>1.0319917440660473</v>
      </c>
      <c r="G588" s="4"/>
      <c r="H588" s="4"/>
      <c r="I588" s="4"/>
      <c r="J588" s="4"/>
      <c r="K588" s="4" t="s">
        <v>45</v>
      </c>
      <c r="L588" s="4" t="s">
        <v>33</v>
      </c>
      <c r="M588" s="4">
        <v>17739</v>
      </c>
      <c r="N588" s="4">
        <v>18140</v>
      </c>
      <c r="O588" s="4" t="s">
        <v>1127</v>
      </c>
      <c r="P588" s="4">
        <v>105</v>
      </c>
      <c r="Q588" s="4"/>
    </row>
    <row r="589" spans="2:17" x14ac:dyDescent="0.2">
      <c r="B589" s="4" t="s">
        <v>1128</v>
      </c>
      <c r="C589" s="4">
        <v>1203</v>
      </c>
      <c r="D589" s="4"/>
      <c r="E589" s="4">
        <v>2</v>
      </c>
      <c r="F589" s="5">
        <v>1.6625103906899419</v>
      </c>
      <c r="G589" s="4"/>
      <c r="H589" s="4"/>
      <c r="I589" s="4"/>
      <c r="J589" s="4"/>
      <c r="K589" s="4" t="s">
        <v>45</v>
      </c>
      <c r="L589" s="4" t="s">
        <v>33</v>
      </c>
      <c r="M589" s="4">
        <v>18016</v>
      </c>
      <c r="N589" s="4">
        <v>18421</v>
      </c>
      <c r="O589" s="4" t="s">
        <v>83</v>
      </c>
      <c r="P589" s="4">
        <v>135</v>
      </c>
      <c r="Q589" s="4"/>
    </row>
    <row r="590" spans="2:17" x14ac:dyDescent="0.2">
      <c r="B590" s="4" t="s">
        <v>1129</v>
      </c>
      <c r="C590" s="4">
        <v>1101</v>
      </c>
      <c r="D590" s="4"/>
      <c r="E590" s="4">
        <v>2</v>
      </c>
      <c r="F590" s="5">
        <v>1.8165304268846503</v>
      </c>
      <c r="G590" s="4"/>
      <c r="H590" s="4"/>
      <c r="I590" s="4"/>
      <c r="J590" s="4"/>
      <c r="K590" s="4" t="s">
        <v>45</v>
      </c>
      <c r="L590" s="4" t="s">
        <v>33</v>
      </c>
      <c r="M590" s="4">
        <v>18080</v>
      </c>
      <c r="N590" s="4">
        <v>18955</v>
      </c>
      <c r="O590" s="4" t="s">
        <v>1130</v>
      </c>
      <c r="P590" s="4">
        <v>211</v>
      </c>
      <c r="Q590" s="4"/>
    </row>
    <row r="591" spans="2:17" x14ac:dyDescent="0.2">
      <c r="B591" s="4" t="s">
        <v>1131</v>
      </c>
      <c r="C591" s="4">
        <v>624</v>
      </c>
      <c r="D591" s="4"/>
      <c r="E591" s="4">
        <v>2</v>
      </c>
      <c r="F591" s="5">
        <v>3.2051282051282048</v>
      </c>
      <c r="G591" s="4"/>
      <c r="H591" s="4"/>
      <c r="I591" s="4"/>
      <c r="J591" s="4"/>
      <c r="K591" s="4" t="s">
        <v>45</v>
      </c>
      <c r="L591" s="4" t="s">
        <v>33</v>
      </c>
      <c r="M591" s="4">
        <v>18480</v>
      </c>
      <c r="N591" s="4">
        <v>19020</v>
      </c>
      <c r="O591" s="4" t="s">
        <v>83</v>
      </c>
      <c r="P591" s="4">
        <v>139</v>
      </c>
      <c r="Q591" s="4"/>
    </row>
    <row r="592" spans="2:17" x14ac:dyDescent="0.2">
      <c r="B592" s="4" t="s">
        <v>1132</v>
      </c>
      <c r="C592" s="4">
        <v>993</v>
      </c>
      <c r="D592" s="4"/>
      <c r="E592" s="4">
        <v>12</v>
      </c>
      <c r="F592" s="5">
        <v>12.084592145015106</v>
      </c>
      <c r="G592" s="4"/>
      <c r="H592" s="4"/>
      <c r="I592" s="4"/>
      <c r="J592" s="4"/>
      <c r="K592" s="4" t="s">
        <v>45</v>
      </c>
      <c r="L592" s="4" t="s">
        <v>33</v>
      </c>
      <c r="M592" s="4">
        <v>18493</v>
      </c>
      <c r="N592" s="4">
        <v>18971</v>
      </c>
      <c r="O592" s="4" t="s">
        <v>1133</v>
      </c>
      <c r="P592" s="4">
        <v>145</v>
      </c>
      <c r="Q592" s="4"/>
    </row>
    <row r="593" spans="2:17" x14ac:dyDescent="0.2">
      <c r="B593" s="4" t="s">
        <v>1134</v>
      </c>
      <c r="C593" s="4">
        <v>1233</v>
      </c>
      <c r="D593" s="4"/>
      <c r="E593" s="4">
        <v>23</v>
      </c>
      <c r="F593" s="5">
        <v>18.653690186536902</v>
      </c>
      <c r="G593" s="4"/>
      <c r="H593" s="4"/>
      <c r="I593" s="4"/>
      <c r="J593" s="4"/>
      <c r="K593" s="4" t="s">
        <v>45</v>
      </c>
      <c r="L593" s="4" t="s">
        <v>33</v>
      </c>
      <c r="M593" s="4">
        <v>18716</v>
      </c>
      <c r="N593" s="4">
        <v>19687</v>
      </c>
      <c r="O593" s="4" t="s">
        <v>1135</v>
      </c>
      <c r="P593" s="4">
        <v>184</v>
      </c>
      <c r="Q593" s="4"/>
    </row>
    <row r="594" spans="2:17" x14ac:dyDescent="0.2">
      <c r="B594" s="4" t="s">
        <v>1136</v>
      </c>
      <c r="C594" s="4">
        <v>1947</v>
      </c>
      <c r="D594" s="4"/>
      <c r="E594" s="4">
        <v>3</v>
      </c>
      <c r="F594" s="5">
        <v>1.5408320493066257</v>
      </c>
      <c r="G594" s="4" t="s">
        <v>197</v>
      </c>
      <c r="H594" s="4" t="s">
        <v>198</v>
      </c>
      <c r="I594" s="4" t="s">
        <v>199</v>
      </c>
      <c r="J594" s="4">
        <v>1.3999999999999999E-4</v>
      </c>
      <c r="K594" s="4" t="s">
        <v>45</v>
      </c>
      <c r="L594" s="4" t="s">
        <v>33</v>
      </c>
      <c r="M594" s="4">
        <v>20730</v>
      </c>
      <c r="N594" s="4">
        <v>21913</v>
      </c>
      <c r="O594" s="4" t="s">
        <v>1137</v>
      </c>
      <c r="P594" s="4">
        <v>388</v>
      </c>
      <c r="Q594" s="4"/>
    </row>
    <row r="595" spans="2:17" x14ac:dyDescent="0.2">
      <c r="B595" s="4" t="s">
        <v>1138</v>
      </c>
      <c r="C595" s="4">
        <v>543</v>
      </c>
      <c r="D595" s="4"/>
      <c r="E595" s="4">
        <v>1</v>
      </c>
      <c r="F595" s="5">
        <v>1.8416206261510129</v>
      </c>
      <c r="G595" s="4"/>
      <c r="H595" s="4"/>
      <c r="I595" s="4"/>
      <c r="J595" s="4"/>
      <c r="K595" s="4" t="s">
        <v>45</v>
      </c>
      <c r="L595" s="4" t="s">
        <v>33</v>
      </c>
      <c r="M595" s="4">
        <v>20783</v>
      </c>
      <c r="N595" s="4">
        <v>21872</v>
      </c>
      <c r="O595" s="4" t="s">
        <v>1139</v>
      </c>
      <c r="P595" s="4">
        <v>214</v>
      </c>
      <c r="Q595" s="4"/>
    </row>
    <row r="596" spans="2:17" x14ac:dyDescent="0.2">
      <c r="B596" s="4" t="s">
        <v>1140</v>
      </c>
      <c r="C596" s="4">
        <v>1557</v>
      </c>
      <c r="D596" s="4"/>
      <c r="E596" s="4">
        <v>4</v>
      </c>
      <c r="F596" s="5">
        <v>2.5690430314707768</v>
      </c>
      <c r="G596" s="4"/>
      <c r="H596" s="4"/>
      <c r="I596" s="4"/>
      <c r="J596" s="4"/>
      <c r="K596" s="4" t="s">
        <v>45</v>
      </c>
      <c r="L596" s="4" t="s">
        <v>33</v>
      </c>
      <c r="M596" s="4">
        <v>21544</v>
      </c>
      <c r="N596" s="4">
        <v>22085</v>
      </c>
      <c r="O596" s="4" t="s">
        <v>1141</v>
      </c>
      <c r="P596" s="4">
        <v>169</v>
      </c>
      <c r="Q596" s="4"/>
    </row>
    <row r="597" spans="2:17" x14ac:dyDescent="0.2">
      <c r="B597" s="4" t="s">
        <v>1142</v>
      </c>
      <c r="C597" s="4">
        <v>1110</v>
      </c>
      <c r="D597" s="4"/>
      <c r="E597" s="4">
        <v>7</v>
      </c>
      <c r="F597" s="5">
        <v>6.3063063063063058</v>
      </c>
      <c r="G597" s="4"/>
      <c r="H597" s="4"/>
      <c r="I597" s="4"/>
      <c r="J597" s="4"/>
      <c r="K597" s="4" t="s">
        <v>45</v>
      </c>
      <c r="L597" s="4" t="s">
        <v>33</v>
      </c>
      <c r="M597" s="4">
        <v>21933</v>
      </c>
      <c r="N597" s="4">
        <v>23241</v>
      </c>
      <c r="O597" s="4" t="s">
        <v>1143</v>
      </c>
      <c r="P597" s="4">
        <v>436</v>
      </c>
      <c r="Q597" s="4"/>
    </row>
    <row r="598" spans="2:17" x14ac:dyDescent="0.2">
      <c r="B598" s="4" t="s">
        <v>1144</v>
      </c>
      <c r="C598" s="4">
        <v>1161</v>
      </c>
      <c r="D598" s="4"/>
      <c r="E598" s="4">
        <v>10</v>
      </c>
      <c r="F598" s="5">
        <v>8.6132644272179171</v>
      </c>
      <c r="G598" s="4"/>
      <c r="H598" s="4"/>
      <c r="I598" s="4"/>
      <c r="J598" s="4"/>
      <c r="K598" s="4" t="s">
        <v>45</v>
      </c>
      <c r="L598" s="4" t="s">
        <v>33</v>
      </c>
      <c r="M598" s="4">
        <v>24235</v>
      </c>
      <c r="N598" s="4">
        <v>24736</v>
      </c>
      <c r="O598" s="4" t="s">
        <v>83</v>
      </c>
      <c r="P598" s="4">
        <v>167</v>
      </c>
      <c r="Q598" s="4"/>
    </row>
    <row r="599" spans="2:17" x14ac:dyDescent="0.2">
      <c r="B599" s="4" t="s">
        <v>1145</v>
      </c>
      <c r="C599" s="4">
        <v>396</v>
      </c>
      <c r="D599" s="4"/>
      <c r="E599" s="4">
        <v>1</v>
      </c>
      <c r="F599" s="5">
        <v>2.5252525252525255</v>
      </c>
      <c r="G599" s="4"/>
      <c r="H599" s="4"/>
      <c r="I599" s="4"/>
      <c r="J599" s="4"/>
      <c r="K599" s="4" t="s">
        <v>45</v>
      </c>
      <c r="L599" s="4" t="s">
        <v>33</v>
      </c>
      <c r="M599" s="4">
        <v>25924</v>
      </c>
      <c r="N599" s="4">
        <v>26443</v>
      </c>
      <c r="O599" s="4" t="s">
        <v>1146</v>
      </c>
      <c r="P599" s="4">
        <v>162</v>
      </c>
      <c r="Q599" s="4"/>
    </row>
    <row r="600" spans="2:17" x14ac:dyDescent="0.2">
      <c r="B600" s="4" t="s">
        <v>1147</v>
      </c>
      <c r="C600" s="4">
        <v>1002</v>
      </c>
      <c r="D600" s="4"/>
      <c r="E600" s="4">
        <v>2</v>
      </c>
      <c r="F600" s="5">
        <v>1.996007984031936</v>
      </c>
      <c r="G600" s="4"/>
      <c r="H600" s="4"/>
      <c r="I600" s="4"/>
      <c r="J600" s="4"/>
      <c r="K600" s="4" t="s">
        <v>45</v>
      </c>
      <c r="L600" s="4" t="s">
        <v>33</v>
      </c>
      <c r="M600" s="4">
        <v>26620</v>
      </c>
      <c r="N600" s="4">
        <v>27070</v>
      </c>
      <c r="O600" s="4" t="s">
        <v>83</v>
      </c>
      <c r="P600" s="4">
        <v>150</v>
      </c>
      <c r="Q600" s="4"/>
    </row>
    <row r="601" spans="2:17" x14ac:dyDescent="0.2">
      <c r="B601" s="4" t="s">
        <v>1148</v>
      </c>
      <c r="C601" s="4">
        <v>1722</v>
      </c>
      <c r="D601" s="4"/>
      <c r="E601" s="4">
        <v>4</v>
      </c>
      <c r="F601" s="5">
        <v>2.3228803716608595</v>
      </c>
      <c r="G601" s="4"/>
      <c r="H601" s="4"/>
      <c r="I601" s="4"/>
      <c r="J601" s="4"/>
      <c r="K601" s="4" t="s">
        <v>45</v>
      </c>
      <c r="L601" s="4" t="s">
        <v>33</v>
      </c>
      <c r="M601" s="4">
        <v>27844</v>
      </c>
      <c r="N601" s="4">
        <v>28648</v>
      </c>
      <c r="O601" s="4" t="s">
        <v>1149</v>
      </c>
      <c r="P601" s="4">
        <v>247</v>
      </c>
      <c r="Q601" s="4"/>
    </row>
    <row r="602" spans="2:17" x14ac:dyDescent="0.2">
      <c r="B602" s="4" t="s">
        <v>1150</v>
      </c>
      <c r="C602" s="4">
        <v>1665</v>
      </c>
      <c r="D602" s="4"/>
      <c r="E602" s="4">
        <v>4</v>
      </c>
      <c r="F602" s="5">
        <v>2.4024024024024024</v>
      </c>
      <c r="G602" s="4"/>
      <c r="H602" s="4"/>
      <c r="I602" s="4"/>
      <c r="J602" s="4"/>
      <c r="K602" s="4" t="s">
        <v>45</v>
      </c>
      <c r="L602" s="4" t="s">
        <v>33</v>
      </c>
      <c r="M602" s="4">
        <v>28270</v>
      </c>
      <c r="N602" s="4">
        <v>28926</v>
      </c>
      <c r="O602" s="4" t="s">
        <v>1151</v>
      </c>
      <c r="P602" s="4">
        <v>219</v>
      </c>
      <c r="Q602" s="4"/>
    </row>
    <row r="603" spans="2:17" x14ac:dyDescent="0.2">
      <c r="B603" s="4" t="s">
        <v>1152</v>
      </c>
      <c r="C603" s="4">
        <v>2040</v>
      </c>
      <c r="D603" s="4"/>
      <c r="E603" s="4">
        <v>4</v>
      </c>
      <c r="F603" s="5">
        <v>1.9607843137254901</v>
      </c>
      <c r="G603" s="4"/>
      <c r="H603" s="4"/>
      <c r="I603" s="4"/>
      <c r="J603" s="4"/>
      <c r="K603" s="4" t="s">
        <v>45</v>
      </c>
      <c r="L603" s="4" t="s">
        <v>33</v>
      </c>
      <c r="M603" s="4">
        <v>29143</v>
      </c>
      <c r="N603" s="4">
        <v>29853</v>
      </c>
      <c r="O603" s="4" t="s">
        <v>1153</v>
      </c>
      <c r="P603" s="4">
        <v>218</v>
      </c>
      <c r="Q603" s="4"/>
    </row>
    <row r="604" spans="2:17" x14ac:dyDescent="0.2">
      <c r="B604" s="4" t="s">
        <v>1154</v>
      </c>
      <c r="C604" s="4">
        <v>558</v>
      </c>
      <c r="D604" s="4"/>
      <c r="E604" s="4">
        <v>1</v>
      </c>
      <c r="F604" s="5">
        <v>1.7921146953405018</v>
      </c>
      <c r="G604" s="4"/>
      <c r="H604" s="4"/>
      <c r="I604" s="4"/>
      <c r="J604" s="4"/>
      <c r="K604" s="4" t="s">
        <v>45</v>
      </c>
      <c r="L604" s="4" t="s">
        <v>33</v>
      </c>
      <c r="M604" s="4">
        <v>29299</v>
      </c>
      <c r="N604" s="4">
        <v>30460</v>
      </c>
      <c r="O604" s="4" t="s">
        <v>1155</v>
      </c>
      <c r="P604" s="4">
        <v>371</v>
      </c>
      <c r="Q604" s="4"/>
    </row>
    <row r="605" spans="2:17" x14ac:dyDescent="0.2">
      <c r="B605" s="4" t="s">
        <v>1156</v>
      </c>
      <c r="C605" s="4">
        <v>1242</v>
      </c>
      <c r="D605" s="4"/>
      <c r="E605" s="4">
        <v>1</v>
      </c>
      <c r="F605" s="5">
        <v>0.80515297906602257</v>
      </c>
      <c r="G605" s="4"/>
      <c r="H605" s="4"/>
      <c r="I605" s="4"/>
      <c r="J605" s="4"/>
      <c r="K605" s="4" t="s">
        <v>45</v>
      </c>
      <c r="L605" s="4" t="s">
        <v>33</v>
      </c>
      <c r="M605" s="4">
        <v>30166</v>
      </c>
      <c r="N605" s="4">
        <v>31013</v>
      </c>
      <c r="O605" s="4" t="s">
        <v>1157</v>
      </c>
      <c r="P605" s="4">
        <v>238</v>
      </c>
      <c r="Q605" s="4"/>
    </row>
    <row r="606" spans="2:17" x14ac:dyDescent="0.2">
      <c r="B606" s="4" t="s">
        <v>1158</v>
      </c>
      <c r="C606" s="4">
        <v>1170</v>
      </c>
      <c r="D606" s="4"/>
      <c r="E606" s="4">
        <v>2</v>
      </c>
      <c r="F606" s="5">
        <v>1.7094017094017093</v>
      </c>
      <c r="G606" s="4"/>
      <c r="H606" s="4"/>
      <c r="I606" s="4"/>
      <c r="J606" s="4"/>
      <c r="K606" s="4" t="s">
        <v>45</v>
      </c>
      <c r="L606" s="4" t="s">
        <v>33</v>
      </c>
      <c r="M606" s="4">
        <v>31604</v>
      </c>
      <c r="N606" s="4">
        <v>32403</v>
      </c>
      <c r="O606" s="4" t="s">
        <v>83</v>
      </c>
      <c r="P606" s="4">
        <v>226</v>
      </c>
      <c r="Q606" s="4"/>
    </row>
    <row r="607" spans="2:17" x14ac:dyDescent="0.2">
      <c r="B607" s="4" t="s">
        <v>1159</v>
      </c>
      <c r="C607" s="4">
        <v>1539</v>
      </c>
      <c r="D607" s="4"/>
      <c r="E607" s="4">
        <v>1</v>
      </c>
      <c r="F607" s="5">
        <v>0.64977257959714096</v>
      </c>
      <c r="G607" s="4" t="s">
        <v>197</v>
      </c>
      <c r="H607" s="4" t="s">
        <v>1160</v>
      </c>
      <c r="I607" s="4" t="s">
        <v>1161</v>
      </c>
      <c r="J607" s="6">
        <v>1.3E-41</v>
      </c>
      <c r="K607" s="4" t="s">
        <v>45</v>
      </c>
      <c r="L607" s="4" t="s">
        <v>33</v>
      </c>
      <c r="M607" s="4">
        <v>34495</v>
      </c>
      <c r="N607" s="4">
        <v>35538</v>
      </c>
      <c r="O607" s="4" t="s">
        <v>1162</v>
      </c>
      <c r="P607" s="4">
        <v>143</v>
      </c>
      <c r="Q607" s="4"/>
    </row>
    <row r="608" spans="2:17" x14ac:dyDescent="0.2">
      <c r="B608" s="4" t="s">
        <v>1163</v>
      </c>
      <c r="C608" s="4">
        <v>1269</v>
      </c>
      <c r="D608" s="4"/>
      <c r="E608" s="4">
        <v>2</v>
      </c>
      <c r="F608" s="5">
        <v>1.5760441292356187</v>
      </c>
      <c r="G608" s="4"/>
      <c r="H608" s="4"/>
      <c r="I608" s="4"/>
      <c r="J608" s="4"/>
      <c r="K608" s="4" t="s">
        <v>45</v>
      </c>
      <c r="L608" s="4" t="s">
        <v>33</v>
      </c>
      <c r="M608" s="4">
        <v>35016</v>
      </c>
      <c r="N608" s="4">
        <v>35662</v>
      </c>
      <c r="O608" s="4" t="s">
        <v>83</v>
      </c>
      <c r="P608" s="4">
        <v>151</v>
      </c>
      <c r="Q608" s="4"/>
    </row>
    <row r="609" spans="2:17" x14ac:dyDescent="0.2">
      <c r="B609" s="4" t="s">
        <v>1164</v>
      </c>
      <c r="C609" s="4">
        <v>1167</v>
      </c>
      <c r="D609" s="4"/>
      <c r="E609" s="4">
        <v>10</v>
      </c>
      <c r="F609" s="5">
        <v>8.5689802913453299</v>
      </c>
      <c r="G609" s="4"/>
      <c r="H609" s="4"/>
      <c r="I609" s="4"/>
      <c r="J609" s="4"/>
      <c r="K609" s="4" t="s">
        <v>45</v>
      </c>
      <c r="L609" s="4" t="s">
        <v>33</v>
      </c>
      <c r="M609" s="4">
        <v>35330</v>
      </c>
      <c r="N609" s="4">
        <v>36182</v>
      </c>
      <c r="O609" s="4" t="s">
        <v>1165</v>
      </c>
      <c r="P609" s="4">
        <v>241</v>
      </c>
      <c r="Q609" s="4"/>
    </row>
    <row r="610" spans="2:17" x14ac:dyDescent="0.2">
      <c r="B610" s="4" t="s">
        <v>1166</v>
      </c>
      <c r="C610" s="4">
        <v>555</v>
      </c>
      <c r="D610" s="4"/>
      <c r="E610" s="4">
        <v>3</v>
      </c>
      <c r="F610" s="5">
        <v>5.4054054054054053</v>
      </c>
      <c r="G610" s="4"/>
      <c r="H610" s="4"/>
      <c r="I610" s="4"/>
      <c r="J610" s="4"/>
      <c r="K610" s="4" t="s">
        <v>45</v>
      </c>
      <c r="L610" s="4" t="s">
        <v>33</v>
      </c>
      <c r="M610" s="4">
        <v>36323</v>
      </c>
      <c r="N610" s="4">
        <v>36867</v>
      </c>
      <c r="O610" s="4" t="s">
        <v>1167</v>
      </c>
      <c r="P610" s="4">
        <v>168</v>
      </c>
      <c r="Q610" s="4"/>
    </row>
    <row r="611" spans="2:17" x14ac:dyDescent="0.2">
      <c r="B611" s="4" t="s">
        <v>1168</v>
      </c>
      <c r="C611" s="4">
        <v>666</v>
      </c>
      <c r="D611" s="4"/>
      <c r="E611" s="4">
        <v>2</v>
      </c>
      <c r="F611" s="5">
        <v>3.0030030030030028</v>
      </c>
      <c r="G611" s="4"/>
      <c r="H611" s="4"/>
      <c r="I611" s="4"/>
      <c r="J611" s="4"/>
      <c r="K611" s="4" t="s">
        <v>45</v>
      </c>
      <c r="L611" s="4" t="s">
        <v>33</v>
      </c>
      <c r="M611" s="4">
        <v>36402</v>
      </c>
      <c r="N611" s="4">
        <v>37444</v>
      </c>
      <c r="O611" s="4" t="s">
        <v>1169</v>
      </c>
      <c r="P611" s="4">
        <v>319</v>
      </c>
      <c r="Q611" s="4"/>
    </row>
    <row r="612" spans="2:17" x14ac:dyDescent="0.2">
      <c r="B612" s="4" t="s">
        <v>1170</v>
      </c>
      <c r="C612" s="4">
        <v>729</v>
      </c>
      <c r="D612" s="4"/>
      <c r="E612" s="4">
        <v>1</v>
      </c>
      <c r="F612" s="5">
        <v>1.371742112482853</v>
      </c>
      <c r="G612" s="4"/>
      <c r="H612" s="4"/>
      <c r="I612" s="4"/>
      <c r="J612" s="4"/>
      <c r="K612" s="4" t="s">
        <v>45</v>
      </c>
      <c r="L612" s="4" t="s">
        <v>33</v>
      </c>
      <c r="M612" s="4">
        <v>36632</v>
      </c>
      <c r="N612" s="4">
        <v>37216</v>
      </c>
      <c r="O612" s="4" t="s">
        <v>1171</v>
      </c>
      <c r="P612" s="4">
        <v>129</v>
      </c>
      <c r="Q612" s="4"/>
    </row>
    <row r="613" spans="2:17" x14ac:dyDescent="0.2">
      <c r="B613" s="4" t="s">
        <v>1172</v>
      </c>
      <c r="C613" s="4">
        <v>774</v>
      </c>
      <c r="D613" s="4"/>
      <c r="E613" s="4">
        <v>1</v>
      </c>
      <c r="F613" s="5">
        <v>1.2919896640826873</v>
      </c>
      <c r="G613" s="4"/>
      <c r="H613" s="4"/>
      <c r="I613" s="4"/>
      <c r="J613" s="4"/>
      <c r="K613" s="4" t="s">
        <v>45</v>
      </c>
      <c r="L613" s="4" t="s">
        <v>33</v>
      </c>
      <c r="M613" s="4">
        <v>42717</v>
      </c>
      <c r="N613" s="4">
        <v>43129</v>
      </c>
      <c r="O613" s="4" t="s">
        <v>1173</v>
      </c>
      <c r="P613" s="4">
        <v>111</v>
      </c>
      <c r="Q613" s="4"/>
    </row>
    <row r="614" spans="2:17" x14ac:dyDescent="0.2">
      <c r="B614" s="4" t="s">
        <v>1174</v>
      </c>
      <c r="C614" s="4">
        <v>2397</v>
      </c>
      <c r="D614" s="4"/>
      <c r="E614" s="4">
        <v>1</v>
      </c>
      <c r="F614" s="5">
        <v>0.41718815185648728</v>
      </c>
      <c r="G614" s="4" t="s">
        <v>197</v>
      </c>
      <c r="H614" s="4" t="s">
        <v>1175</v>
      </c>
      <c r="I614" s="4" t="s">
        <v>1176</v>
      </c>
      <c r="J614" s="6">
        <v>1.3E-6</v>
      </c>
      <c r="K614" s="4" t="s">
        <v>45</v>
      </c>
      <c r="L614" s="4" t="s">
        <v>33</v>
      </c>
      <c r="M614" s="4">
        <v>51503</v>
      </c>
      <c r="N614" s="4">
        <v>51807</v>
      </c>
      <c r="O614" s="4" t="s">
        <v>1177</v>
      </c>
      <c r="P614" s="4">
        <v>101</v>
      </c>
      <c r="Q614" s="4"/>
    </row>
    <row r="615" spans="2:17" x14ac:dyDescent="0.2">
      <c r="B615" s="4" t="s">
        <v>1178</v>
      </c>
      <c r="C615" s="4">
        <v>1764</v>
      </c>
      <c r="D615" s="4"/>
      <c r="E615" s="4">
        <v>5</v>
      </c>
      <c r="F615" s="5">
        <v>2.8344671201814058</v>
      </c>
      <c r="G615" s="4"/>
      <c r="H615" s="4"/>
      <c r="I615" s="4"/>
      <c r="J615" s="4"/>
      <c r="K615" s="4" t="s">
        <v>45</v>
      </c>
      <c r="L615" s="4" t="s">
        <v>33</v>
      </c>
      <c r="M615" s="4">
        <v>52044</v>
      </c>
      <c r="N615" s="4">
        <v>56207</v>
      </c>
      <c r="O615" s="4" t="s">
        <v>1179</v>
      </c>
      <c r="P615" s="4">
        <v>239</v>
      </c>
      <c r="Q615" s="4"/>
    </row>
    <row r="616" spans="2:17" x14ac:dyDescent="0.2">
      <c r="B616" s="4" t="s">
        <v>1180</v>
      </c>
      <c r="C616" s="4">
        <v>1134</v>
      </c>
      <c r="D616" s="4"/>
      <c r="E616" s="4">
        <v>3</v>
      </c>
      <c r="F616" s="5">
        <v>2.6455026455026456</v>
      </c>
      <c r="G616" s="4"/>
      <c r="H616" s="4"/>
      <c r="I616" s="4"/>
      <c r="J616" s="4"/>
      <c r="K616" s="4" t="s">
        <v>45</v>
      </c>
      <c r="L616" s="4" t="s">
        <v>33</v>
      </c>
      <c r="M616" s="4">
        <v>52900</v>
      </c>
      <c r="N616" s="4">
        <v>53712</v>
      </c>
      <c r="O616" s="4" t="s">
        <v>1181</v>
      </c>
      <c r="P616" s="4">
        <v>175</v>
      </c>
      <c r="Q616" s="4"/>
    </row>
    <row r="617" spans="2:17" x14ac:dyDescent="0.2">
      <c r="B617" s="4" t="s">
        <v>1182</v>
      </c>
      <c r="C617" s="4">
        <v>2184</v>
      </c>
      <c r="D617" s="4"/>
      <c r="E617" s="4">
        <v>4</v>
      </c>
      <c r="F617" s="5">
        <v>1.8315018315018314</v>
      </c>
      <c r="G617" s="4" t="s">
        <v>197</v>
      </c>
      <c r="H617" s="4" t="s">
        <v>1183</v>
      </c>
      <c r="I617" s="4" t="s">
        <v>1184</v>
      </c>
      <c r="J617" s="6">
        <v>1.7999999999999999E-8</v>
      </c>
      <c r="K617" s="4" t="s">
        <v>45</v>
      </c>
      <c r="L617" s="4" t="s">
        <v>33</v>
      </c>
      <c r="M617" s="4">
        <v>53580</v>
      </c>
      <c r="N617" s="4">
        <v>54159</v>
      </c>
      <c r="O617" s="4" t="s">
        <v>1185</v>
      </c>
      <c r="P617" s="4">
        <v>175</v>
      </c>
      <c r="Q617" s="4"/>
    </row>
    <row r="618" spans="2:17" x14ac:dyDescent="0.2">
      <c r="B618" s="4" t="s">
        <v>1186</v>
      </c>
      <c r="C618" s="4">
        <v>420</v>
      </c>
      <c r="D618" s="4"/>
      <c r="E618" s="4">
        <v>2</v>
      </c>
      <c r="F618" s="5">
        <v>4.7619047619047628</v>
      </c>
      <c r="G618" s="4"/>
      <c r="H618" s="4"/>
      <c r="I618" s="4"/>
      <c r="J618" s="4"/>
      <c r="K618" s="4" t="s">
        <v>45</v>
      </c>
      <c r="L618" s="4" t="s">
        <v>33</v>
      </c>
      <c r="M618" s="4">
        <v>57383</v>
      </c>
      <c r="N618" s="4">
        <v>58816</v>
      </c>
      <c r="O618" s="4" t="s">
        <v>1187</v>
      </c>
      <c r="P618" s="4">
        <v>327</v>
      </c>
      <c r="Q618" s="4"/>
    </row>
    <row r="619" spans="2:17" x14ac:dyDescent="0.2">
      <c r="B619" s="4" t="s">
        <v>1188</v>
      </c>
      <c r="C619" s="4">
        <v>2016</v>
      </c>
      <c r="D619" s="4"/>
      <c r="E619" s="4">
        <v>2</v>
      </c>
      <c r="F619" s="5">
        <v>0.99206349206349198</v>
      </c>
      <c r="G619" s="4"/>
      <c r="H619" s="4"/>
      <c r="I619" s="4"/>
      <c r="J619" s="4"/>
      <c r="K619" s="4" t="s">
        <v>45</v>
      </c>
      <c r="L619" s="4" t="s">
        <v>33</v>
      </c>
      <c r="M619" s="4">
        <v>60021</v>
      </c>
      <c r="N619" s="4">
        <v>60808</v>
      </c>
      <c r="O619" s="4" t="s">
        <v>83</v>
      </c>
      <c r="P619" s="4">
        <v>262</v>
      </c>
      <c r="Q619" s="4"/>
    </row>
    <row r="620" spans="2:17" x14ac:dyDescent="0.2">
      <c r="B620" s="4" t="s">
        <v>1189</v>
      </c>
      <c r="C620" s="4">
        <v>522</v>
      </c>
      <c r="D620" s="4"/>
      <c r="E620" s="4">
        <v>1</v>
      </c>
      <c r="F620" s="5">
        <v>1.9157088122605364</v>
      </c>
      <c r="G620" s="4"/>
      <c r="H620" s="4"/>
      <c r="I620" s="4"/>
      <c r="J620" s="4"/>
      <c r="K620" s="4" t="s">
        <v>45</v>
      </c>
      <c r="L620" s="4" t="s">
        <v>33</v>
      </c>
      <c r="M620" s="4">
        <v>62996</v>
      </c>
      <c r="N620" s="4">
        <v>64069</v>
      </c>
      <c r="O620" s="4" t="s">
        <v>1190</v>
      </c>
      <c r="P620" s="4">
        <v>254</v>
      </c>
      <c r="Q620" s="4"/>
    </row>
    <row r="621" spans="2:17" x14ac:dyDescent="0.2">
      <c r="B621" s="4" t="s">
        <v>1191</v>
      </c>
      <c r="C621" s="4">
        <v>2781</v>
      </c>
      <c r="D621" s="4"/>
      <c r="E621" s="4">
        <v>12</v>
      </c>
      <c r="F621" s="5">
        <v>4.3149946062567421</v>
      </c>
      <c r="G621" s="4"/>
      <c r="H621" s="4"/>
      <c r="I621" s="4"/>
      <c r="J621" s="4"/>
      <c r="K621" s="4" t="s">
        <v>45</v>
      </c>
      <c r="L621" s="4" t="s">
        <v>33</v>
      </c>
      <c r="M621" s="4">
        <v>80306</v>
      </c>
      <c r="N621" s="4">
        <v>80793</v>
      </c>
      <c r="O621" s="4" t="s">
        <v>83</v>
      </c>
      <c r="P621" s="4">
        <v>136</v>
      </c>
      <c r="Q621" s="4"/>
    </row>
    <row r="622" spans="2:17" x14ac:dyDescent="0.2">
      <c r="B622" s="4" t="s">
        <v>1192</v>
      </c>
      <c r="C622" s="4">
        <v>1215</v>
      </c>
      <c r="D622" s="4"/>
      <c r="E622" s="4">
        <v>4</v>
      </c>
      <c r="F622" s="5">
        <v>3.2921810699588478</v>
      </c>
      <c r="G622" s="4"/>
      <c r="H622" s="4"/>
      <c r="I622" s="4"/>
      <c r="J622" s="4"/>
      <c r="K622" s="4" t="s">
        <v>45</v>
      </c>
      <c r="L622" s="4" t="s">
        <v>33</v>
      </c>
      <c r="M622" s="4">
        <v>82918</v>
      </c>
      <c r="N622" s="4">
        <v>83990</v>
      </c>
      <c r="O622" s="4" t="s">
        <v>83</v>
      </c>
      <c r="P622" s="4">
        <v>305</v>
      </c>
      <c r="Q622" s="4"/>
    </row>
    <row r="623" spans="2:17" x14ac:dyDescent="0.2">
      <c r="B623" s="4" t="s">
        <v>1193</v>
      </c>
      <c r="C623" s="4">
        <v>663</v>
      </c>
      <c r="D623" s="4"/>
      <c r="E623" s="4">
        <v>2</v>
      </c>
      <c r="F623" s="5">
        <v>3.0165912518853695</v>
      </c>
      <c r="G623" s="4"/>
      <c r="H623" s="4"/>
      <c r="I623" s="4"/>
      <c r="J623" s="4"/>
      <c r="K623" s="4" t="s">
        <v>45</v>
      </c>
      <c r="L623" s="4" t="s">
        <v>33</v>
      </c>
      <c r="M623" s="4">
        <v>93482</v>
      </c>
      <c r="N623" s="4">
        <v>94264</v>
      </c>
      <c r="O623" s="4" t="s">
        <v>83</v>
      </c>
      <c r="P623" s="4">
        <v>112</v>
      </c>
      <c r="Q623" s="4"/>
    </row>
    <row r="624" spans="2:17" x14ac:dyDescent="0.2">
      <c r="B624" s="4" t="s">
        <v>1194</v>
      </c>
      <c r="C624" s="4">
        <v>1209</v>
      </c>
      <c r="D624" s="4"/>
      <c r="E624" s="4">
        <v>5</v>
      </c>
      <c r="F624" s="5">
        <v>4.1356492969396195</v>
      </c>
      <c r="G624" s="4"/>
      <c r="H624" s="4"/>
      <c r="I624" s="4"/>
      <c r="J624" s="4"/>
      <c r="K624" s="4" t="s">
        <v>45</v>
      </c>
      <c r="L624" s="4" t="s">
        <v>33</v>
      </c>
      <c r="M624" s="4">
        <v>100575</v>
      </c>
      <c r="N624" s="4">
        <v>101263</v>
      </c>
      <c r="O624" s="4" t="s">
        <v>1195</v>
      </c>
      <c r="P624" s="4">
        <v>209</v>
      </c>
      <c r="Q624" s="4"/>
    </row>
    <row r="625" spans="2:17" x14ac:dyDescent="0.2">
      <c r="B625" s="4" t="s">
        <v>1196</v>
      </c>
      <c r="C625" s="4">
        <v>519</v>
      </c>
      <c r="D625" s="4"/>
      <c r="E625" s="4">
        <v>2</v>
      </c>
      <c r="F625" s="5">
        <v>3.8535645472061657</v>
      </c>
      <c r="G625" s="4"/>
      <c r="H625" s="4"/>
      <c r="I625" s="4"/>
      <c r="J625" s="4"/>
      <c r="K625" s="4" t="s">
        <v>45</v>
      </c>
      <c r="L625" s="4" t="s">
        <v>33</v>
      </c>
      <c r="M625" s="4">
        <v>113255</v>
      </c>
      <c r="N625" s="4">
        <v>114432</v>
      </c>
      <c r="O625" s="4" t="s">
        <v>1197</v>
      </c>
      <c r="P625" s="4">
        <v>377</v>
      </c>
      <c r="Q625" s="4"/>
    </row>
    <row r="626" spans="2:17" x14ac:dyDescent="0.2">
      <c r="B626" s="4" t="s">
        <v>1198</v>
      </c>
      <c r="C626" s="4">
        <v>492</v>
      </c>
      <c r="D626" s="4"/>
      <c r="E626" s="4">
        <v>1</v>
      </c>
      <c r="F626" s="5">
        <v>2.0325203252032522</v>
      </c>
      <c r="G626" s="4"/>
      <c r="H626" s="4"/>
      <c r="I626" s="4"/>
      <c r="J626" s="4"/>
      <c r="K626" s="4" t="s">
        <v>45</v>
      </c>
      <c r="L626" s="4" t="s">
        <v>33</v>
      </c>
      <c r="M626" s="4">
        <v>125108</v>
      </c>
      <c r="N626" s="4">
        <v>125637</v>
      </c>
      <c r="O626" s="4" t="s">
        <v>1199</v>
      </c>
      <c r="P626" s="4">
        <v>176</v>
      </c>
      <c r="Q626" s="4"/>
    </row>
    <row r="627" spans="2:17" x14ac:dyDescent="0.2">
      <c r="B627" s="4" t="s">
        <v>1200</v>
      </c>
      <c r="C627" s="4">
        <v>1167</v>
      </c>
      <c r="D627" s="4"/>
      <c r="E627" s="4">
        <v>4</v>
      </c>
      <c r="F627" s="5">
        <v>3.4275921165381322</v>
      </c>
      <c r="G627" s="4"/>
      <c r="H627" s="4"/>
      <c r="I627" s="4"/>
      <c r="J627" s="4"/>
      <c r="K627" s="4" t="s">
        <v>45</v>
      </c>
      <c r="L627" s="4" t="s">
        <v>33</v>
      </c>
      <c r="M627" s="4">
        <v>127586</v>
      </c>
      <c r="N627" s="4">
        <v>128215</v>
      </c>
      <c r="O627" s="4" t="s">
        <v>1201</v>
      </c>
      <c r="P627" s="4">
        <v>190</v>
      </c>
      <c r="Q627" s="4"/>
    </row>
    <row r="628" spans="2:17" x14ac:dyDescent="0.2">
      <c r="B628" s="4" t="s">
        <v>1202</v>
      </c>
      <c r="C628" s="4">
        <v>1428</v>
      </c>
      <c r="D628" s="4"/>
      <c r="E628" s="4">
        <v>3</v>
      </c>
      <c r="F628" s="5">
        <v>2.1008403361344539</v>
      </c>
      <c r="G628" s="4"/>
      <c r="H628" s="4"/>
      <c r="I628" s="4"/>
      <c r="J628" s="4"/>
      <c r="K628" s="4" t="s">
        <v>45</v>
      </c>
      <c r="L628" s="4" t="s">
        <v>33</v>
      </c>
      <c r="M628" s="4">
        <v>157989</v>
      </c>
      <c r="N628" s="4">
        <v>158663</v>
      </c>
      <c r="O628" s="4" t="s">
        <v>1203</v>
      </c>
      <c r="P628" s="4">
        <v>190</v>
      </c>
      <c r="Q628" s="4"/>
    </row>
    <row r="629" spans="2:17" x14ac:dyDescent="0.2">
      <c r="B629" s="4" t="s">
        <v>1204</v>
      </c>
      <c r="C629" s="4">
        <v>1431</v>
      </c>
      <c r="D629" s="4"/>
      <c r="E629" s="4">
        <v>5</v>
      </c>
      <c r="F629" s="5">
        <v>3.4940600978336827</v>
      </c>
      <c r="G629" s="4"/>
      <c r="H629" s="4"/>
      <c r="I629" s="4"/>
      <c r="J629" s="4"/>
      <c r="K629" s="4" t="s">
        <v>45</v>
      </c>
      <c r="L629" s="4" t="s">
        <v>33</v>
      </c>
      <c r="M629" s="4">
        <v>163923</v>
      </c>
      <c r="N629" s="4">
        <v>164396</v>
      </c>
      <c r="O629" s="4" t="s">
        <v>83</v>
      </c>
      <c r="P629" s="4">
        <v>126</v>
      </c>
      <c r="Q629" s="4"/>
    </row>
    <row r="630" spans="2:17" x14ac:dyDescent="0.2">
      <c r="B630" s="4" t="s">
        <v>1205</v>
      </c>
      <c r="C630" s="4">
        <v>900</v>
      </c>
      <c r="D630" s="4"/>
      <c r="E630" s="4">
        <v>2</v>
      </c>
      <c r="F630" s="5">
        <v>2.2222222222222223</v>
      </c>
      <c r="G630" s="4"/>
      <c r="H630" s="4"/>
      <c r="I630" s="4"/>
      <c r="J630" s="4"/>
      <c r="K630" s="4" t="s">
        <v>45</v>
      </c>
      <c r="L630" s="4" t="s">
        <v>33</v>
      </c>
      <c r="M630" s="4">
        <v>204245</v>
      </c>
      <c r="N630" s="4">
        <v>204712</v>
      </c>
      <c r="O630" s="4" t="s">
        <v>83</v>
      </c>
      <c r="P630" s="4">
        <v>118</v>
      </c>
      <c r="Q630" s="4"/>
    </row>
    <row r="631" spans="2:17" x14ac:dyDescent="0.2">
      <c r="B631" s="4" t="s">
        <v>1206</v>
      </c>
      <c r="C631" s="4">
        <v>1707</v>
      </c>
      <c r="D631" s="4"/>
      <c r="E631" s="4">
        <v>3</v>
      </c>
      <c r="F631" s="5">
        <v>1.7574692442882249</v>
      </c>
      <c r="G631" s="4"/>
      <c r="H631" s="4"/>
      <c r="I631" s="4"/>
      <c r="J631" s="4"/>
      <c r="K631" s="4" t="s">
        <v>48</v>
      </c>
      <c r="L631" s="4" t="s">
        <v>33</v>
      </c>
      <c r="M631" s="4">
        <v>236</v>
      </c>
      <c r="N631" s="4">
        <v>696</v>
      </c>
      <c r="O631" s="4" t="s">
        <v>83</v>
      </c>
      <c r="P631" s="4">
        <v>153</v>
      </c>
      <c r="Q631" s="4"/>
    </row>
    <row r="632" spans="2:17" x14ac:dyDescent="0.2">
      <c r="B632" s="4" t="s">
        <v>1207</v>
      </c>
      <c r="C632" s="4">
        <v>2310</v>
      </c>
      <c r="D632" s="4"/>
      <c r="E632" s="4">
        <v>1</v>
      </c>
      <c r="F632" s="5">
        <v>0.4329004329004329</v>
      </c>
      <c r="G632" s="4"/>
      <c r="H632" s="4"/>
      <c r="I632" s="4"/>
      <c r="J632" s="4"/>
      <c r="K632" s="4" t="s">
        <v>48</v>
      </c>
      <c r="L632" s="4" t="s">
        <v>33</v>
      </c>
      <c r="M632" s="4">
        <v>556</v>
      </c>
      <c r="N632" s="4">
        <v>1492</v>
      </c>
      <c r="O632" s="4" t="s">
        <v>1208</v>
      </c>
      <c r="P632" s="4">
        <v>141</v>
      </c>
      <c r="Q632" s="4"/>
    </row>
    <row r="633" spans="2:17" x14ac:dyDescent="0.2">
      <c r="B633" s="4" t="s">
        <v>1209</v>
      </c>
      <c r="C633" s="4">
        <v>1428</v>
      </c>
      <c r="D633" s="4"/>
      <c r="E633" s="4">
        <v>2</v>
      </c>
      <c r="F633" s="5">
        <v>1.4005602240896358</v>
      </c>
      <c r="G633" s="4" t="s">
        <v>197</v>
      </c>
      <c r="H633" s="4" t="s">
        <v>859</v>
      </c>
      <c r="I633" s="4" t="s">
        <v>860</v>
      </c>
      <c r="J633" s="6">
        <v>6.6000000000000001E-62</v>
      </c>
      <c r="K633" s="4" t="s">
        <v>48</v>
      </c>
      <c r="L633" s="4" t="s">
        <v>33</v>
      </c>
      <c r="M633" s="4">
        <v>661</v>
      </c>
      <c r="N633" s="4">
        <v>1764</v>
      </c>
      <c r="O633" s="4" t="s">
        <v>1210</v>
      </c>
      <c r="P633" s="4">
        <v>103</v>
      </c>
      <c r="Q633" s="4"/>
    </row>
    <row r="634" spans="2:17" x14ac:dyDescent="0.2">
      <c r="B634" s="4" t="s">
        <v>1211</v>
      </c>
      <c r="C634" s="4">
        <v>1896</v>
      </c>
      <c r="D634" s="4"/>
      <c r="E634" s="4">
        <v>4</v>
      </c>
      <c r="F634" s="5">
        <v>2.109704641350211</v>
      </c>
      <c r="G634" s="4" t="s">
        <v>197</v>
      </c>
      <c r="H634" s="4" t="s">
        <v>1212</v>
      </c>
      <c r="I634" s="4" t="s">
        <v>1213</v>
      </c>
      <c r="J634" s="6">
        <v>3.7E-16</v>
      </c>
      <c r="K634" s="4" t="s">
        <v>48</v>
      </c>
      <c r="L634" s="4" t="s">
        <v>33</v>
      </c>
      <c r="M634" s="4">
        <v>1803</v>
      </c>
      <c r="N634" s="4">
        <v>2396</v>
      </c>
      <c r="O634" s="4" t="s">
        <v>83</v>
      </c>
      <c r="P634" s="4">
        <v>125</v>
      </c>
      <c r="Q634" s="4"/>
    </row>
    <row r="635" spans="2:17" x14ac:dyDescent="0.2">
      <c r="B635" s="4" t="s">
        <v>1214</v>
      </c>
      <c r="C635" s="4">
        <v>2028</v>
      </c>
      <c r="D635" s="4"/>
      <c r="E635" s="4">
        <v>2</v>
      </c>
      <c r="F635" s="5">
        <v>0.98619329388560162</v>
      </c>
      <c r="G635" s="4"/>
      <c r="H635" s="4"/>
      <c r="I635" s="4"/>
      <c r="J635" s="4"/>
      <c r="K635" s="4" t="s">
        <v>48</v>
      </c>
      <c r="L635" s="4" t="s">
        <v>33</v>
      </c>
      <c r="M635" s="4">
        <v>1839</v>
      </c>
      <c r="N635" s="4">
        <v>2628</v>
      </c>
      <c r="O635" s="4" t="s">
        <v>83</v>
      </c>
      <c r="P635" s="4">
        <v>262</v>
      </c>
      <c r="Q635" s="4"/>
    </row>
    <row r="636" spans="2:17" x14ac:dyDescent="0.2">
      <c r="B636" s="4" t="s">
        <v>1215</v>
      </c>
      <c r="C636" s="4">
        <v>3840</v>
      </c>
      <c r="D636" s="4"/>
      <c r="E636" s="4">
        <v>4</v>
      </c>
      <c r="F636" s="5">
        <v>1.0416666666666667</v>
      </c>
      <c r="G636" s="4" t="s">
        <v>197</v>
      </c>
      <c r="H636" s="4" t="s">
        <v>1212</v>
      </c>
      <c r="I636" s="4" t="s">
        <v>1213</v>
      </c>
      <c r="J636" s="6">
        <v>1.7000000000000001E-13</v>
      </c>
      <c r="K636" s="4" t="s">
        <v>48</v>
      </c>
      <c r="L636" s="4" t="s">
        <v>33</v>
      </c>
      <c r="M636" s="4">
        <v>3500</v>
      </c>
      <c r="N636" s="4">
        <v>4381</v>
      </c>
      <c r="O636" s="4" t="s">
        <v>83</v>
      </c>
      <c r="P636" s="4">
        <v>116</v>
      </c>
      <c r="Q636" s="4"/>
    </row>
    <row r="637" spans="2:17" x14ac:dyDescent="0.2">
      <c r="B637" s="4" t="s">
        <v>1216</v>
      </c>
      <c r="C637" s="4">
        <v>1716</v>
      </c>
      <c r="D637" s="4"/>
      <c r="E637" s="4">
        <v>2</v>
      </c>
      <c r="F637" s="5">
        <v>1.1655011655011656</v>
      </c>
      <c r="G637" s="4"/>
      <c r="H637" s="4"/>
      <c r="I637" s="4"/>
      <c r="J637" s="4"/>
      <c r="K637" s="4" t="s">
        <v>48</v>
      </c>
      <c r="L637" s="4" t="s">
        <v>33</v>
      </c>
      <c r="M637" s="4">
        <v>5419</v>
      </c>
      <c r="N637" s="4">
        <v>6154</v>
      </c>
      <c r="O637" s="4" t="s">
        <v>83</v>
      </c>
      <c r="P637" s="4">
        <v>244</v>
      </c>
      <c r="Q637" s="4"/>
    </row>
    <row r="638" spans="2:17" x14ac:dyDescent="0.2">
      <c r="B638" s="4" t="s">
        <v>1217</v>
      </c>
      <c r="C638" s="4">
        <v>4401</v>
      </c>
      <c r="D638" s="4"/>
      <c r="E638" s="4">
        <v>1</v>
      </c>
      <c r="F638" s="5">
        <v>0.22722108611679165</v>
      </c>
      <c r="G638" s="4"/>
      <c r="H638" s="4"/>
      <c r="I638" s="4"/>
      <c r="J638" s="4"/>
      <c r="K638" s="4" t="s">
        <v>48</v>
      </c>
      <c r="L638" s="4" t="s">
        <v>33</v>
      </c>
      <c r="M638" s="4">
        <v>7019</v>
      </c>
      <c r="N638" s="4">
        <v>7800</v>
      </c>
      <c r="O638" s="4" t="s">
        <v>1218</v>
      </c>
      <c r="P638" s="4">
        <v>117</v>
      </c>
      <c r="Q638" s="4"/>
    </row>
    <row r="639" spans="2:17" x14ac:dyDescent="0.2">
      <c r="B639" s="4" t="s">
        <v>1219</v>
      </c>
      <c r="C639" s="4">
        <v>1401</v>
      </c>
      <c r="D639" s="4"/>
      <c r="E639" s="4">
        <v>1</v>
      </c>
      <c r="F639" s="5">
        <v>0.7137758743754461</v>
      </c>
      <c r="G639" s="4"/>
      <c r="H639" s="4"/>
      <c r="I639" s="4"/>
      <c r="J639" s="4"/>
      <c r="K639" s="4" t="s">
        <v>48</v>
      </c>
      <c r="L639" s="4" t="s">
        <v>33</v>
      </c>
      <c r="M639" s="4">
        <v>7894</v>
      </c>
      <c r="N639" s="4">
        <v>9122</v>
      </c>
      <c r="O639" s="4" t="s">
        <v>1220</v>
      </c>
      <c r="P639" s="4">
        <v>327</v>
      </c>
      <c r="Q639" s="4"/>
    </row>
    <row r="640" spans="2:17" x14ac:dyDescent="0.2">
      <c r="B640" s="4" t="s">
        <v>1221</v>
      </c>
      <c r="C640" s="4">
        <v>951</v>
      </c>
      <c r="D640" s="4"/>
      <c r="E640" s="4">
        <v>3</v>
      </c>
      <c r="F640" s="5">
        <v>3.1545741324921135</v>
      </c>
      <c r="G640" s="4"/>
      <c r="H640" s="4"/>
      <c r="I640" s="4"/>
      <c r="J640" s="4"/>
      <c r="K640" s="4" t="s">
        <v>48</v>
      </c>
      <c r="L640" s="4" t="s">
        <v>33</v>
      </c>
      <c r="M640" s="4">
        <v>10673</v>
      </c>
      <c r="N640" s="4">
        <v>11747</v>
      </c>
      <c r="O640" s="4" t="s">
        <v>83</v>
      </c>
      <c r="P640" s="4">
        <v>358</v>
      </c>
      <c r="Q640" s="4"/>
    </row>
    <row r="641" spans="2:17" x14ac:dyDescent="0.2">
      <c r="B641" s="4" t="s">
        <v>1222</v>
      </c>
      <c r="C641" s="4">
        <v>2676</v>
      </c>
      <c r="D641" s="4"/>
      <c r="E641" s="4">
        <v>1</v>
      </c>
      <c r="F641" s="5">
        <v>0.37369207772795215</v>
      </c>
      <c r="G641" s="4"/>
      <c r="H641" s="4"/>
      <c r="I641" s="4"/>
      <c r="J641" s="4"/>
      <c r="K641" s="4" t="s">
        <v>48</v>
      </c>
      <c r="L641" s="4" t="s">
        <v>33</v>
      </c>
      <c r="M641" s="4">
        <v>14769</v>
      </c>
      <c r="N641" s="4">
        <v>17092</v>
      </c>
      <c r="O641" s="4" t="s">
        <v>83</v>
      </c>
      <c r="P641" s="4">
        <v>286</v>
      </c>
      <c r="Q641" s="4"/>
    </row>
    <row r="642" spans="2:17" x14ac:dyDescent="0.2">
      <c r="B642" s="4" t="s">
        <v>1223</v>
      </c>
      <c r="C642" s="4">
        <v>1563</v>
      </c>
      <c r="D642" s="4"/>
      <c r="E642" s="4">
        <v>1</v>
      </c>
      <c r="F642" s="5">
        <v>0.63979526551503518</v>
      </c>
      <c r="G642" s="4"/>
      <c r="H642" s="4"/>
      <c r="I642" s="4"/>
      <c r="J642" s="4"/>
      <c r="K642" s="4" t="s">
        <v>48</v>
      </c>
      <c r="L642" s="4" t="s">
        <v>33</v>
      </c>
      <c r="M642" s="4">
        <v>17158</v>
      </c>
      <c r="N642" s="4">
        <v>17681</v>
      </c>
      <c r="O642" s="4" t="s">
        <v>83</v>
      </c>
      <c r="P642" s="4">
        <v>157</v>
      </c>
      <c r="Q642" s="4"/>
    </row>
    <row r="643" spans="2:17" x14ac:dyDescent="0.2">
      <c r="B643" s="4" t="s">
        <v>1224</v>
      </c>
      <c r="C643" s="4">
        <v>711</v>
      </c>
      <c r="D643" s="4"/>
      <c r="E643" s="4">
        <v>1</v>
      </c>
      <c r="F643" s="5">
        <v>1.4064697609001406</v>
      </c>
      <c r="G643" s="4"/>
      <c r="H643" s="4"/>
      <c r="I643" s="4"/>
      <c r="J643" s="4"/>
      <c r="K643" s="4" t="s">
        <v>48</v>
      </c>
      <c r="L643" s="4" t="s">
        <v>33</v>
      </c>
      <c r="M643" s="4">
        <v>73721</v>
      </c>
      <c r="N643" s="4">
        <v>74040</v>
      </c>
      <c r="O643" s="4" t="s">
        <v>83</v>
      </c>
      <c r="P643" s="4">
        <v>106</v>
      </c>
      <c r="Q643" s="4"/>
    </row>
    <row r="644" spans="2:17" x14ac:dyDescent="0.2">
      <c r="B644" s="4" t="s">
        <v>1225</v>
      </c>
      <c r="C644" s="4">
        <v>1041</v>
      </c>
      <c r="D644" s="4"/>
      <c r="E644" s="4">
        <v>2</v>
      </c>
      <c r="F644" s="5">
        <v>1.9212295869356388</v>
      </c>
      <c r="G644" s="4"/>
      <c r="H644" s="4"/>
      <c r="I644" s="4"/>
      <c r="J644" s="4"/>
      <c r="K644" s="4" t="s">
        <v>53</v>
      </c>
      <c r="L644" s="4" t="s">
        <v>33</v>
      </c>
      <c r="M644" s="4">
        <v>286</v>
      </c>
      <c r="N644" s="4">
        <v>979</v>
      </c>
      <c r="O644" s="4" t="s">
        <v>83</v>
      </c>
      <c r="P644" s="4">
        <v>198</v>
      </c>
      <c r="Q644" s="4"/>
    </row>
    <row r="645" spans="2:17" x14ac:dyDescent="0.2">
      <c r="B645" s="4" t="s">
        <v>1226</v>
      </c>
      <c r="C645" s="4">
        <v>912</v>
      </c>
      <c r="D645" s="4"/>
      <c r="E645" s="4">
        <v>2</v>
      </c>
      <c r="F645" s="5">
        <v>2.1929824561403506</v>
      </c>
      <c r="G645" s="4"/>
      <c r="H645" s="4"/>
      <c r="I645" s="4"/>
      <c r="J645" s="4"/>
      <c r="K645" s="4" t="s">
        <v>53</v>
      </c>
      <c r="L645" s="4" t="s">
        <v>33</v>
      </c>
      <c r="M645" s="4">
        <v>614</v>
      </c>
      <c r="N645" s="4">
        <v>948</v>
      </c>
      <c r="O645" s="4" t="s">
        <v>83</v>
      </c>
      <c r="P645" s="4">
        <v>111</v>
      </c>
      <c r="Q645" s="4"/>
    </row>
    <row r="646" spans="2:17" x14ac:dyDescent="0.2">
      <c r="B646" s="4" t="s">
        <v>1227</v>
      </c>
      <c r="C646" s="4">
        <v>1044</v>
      </c>
      <c r="D646" s="4"/>
      <c r="E646" s="4">
        <v>3</v>
      </c>
      <c r="F646" s="5">
        <v>2.8735632183908044</v>
      </c>
      <c r="G646" s="4"/>
      <c r="H646" s="4"/>
      <c r="I646" s="4"/>
      <c r="J646" s="4"/>
      <c r="K646" s="4" t="s">
        <v>53</v>
      </c>
      <c r="L646" s="4" t="s">
        <v>33</v>
      </c>
      <c r="M646" s="4">
        <v>4929</v>
      </c>
      <c r="N646" s="4">
        <v>5391</v>
      </c>
      <c r="O646" s="4" t="s">
        <v>1228</v>
      </c>
      <c r="P646" s="4">
        <v>134</v>
      </c>
      <c r="Q646" s="4"/>
    </row>
    <row r="647" spans="2:17" x14ac:dyDescent="0.2">
      <c r="B647" s="4" t="s">
        <v>1229</v>
      </c>
      <c r="C647" s="4">
        <v>1029</v>
      </c>
      <c r="D647" s="4"/>
      <c r="E647" s="4">
        <v>4</v>
      </c>
      <c r="F647" s="5">
        <v>3.8872691933916421</v>
      </c>
      <c r="G647" s="4"/>
      <c r="H647" s="4"/>
      <c r="I647" s="4"/>
      <c r="J647" s="4"/>
      <c r="K647" s="4" t="s">
        <v>53</v>
      </c>
      <c r="L647" s="4" t="s">
        <v>33</v>
      </c>
      <c r="M647" s="4">
        <v>12378</v>
      </c>
      <c r="N647" s="4">
        <v>13019</v>
      </c>
      <c r="O647" s="4" t="s">
        <v>1230</v>
      </c>
      <c r="P647" s="4">
        <v>191</v>
      </c>
      <c r="Q647" s="4"/>
    </row>
    <row r="648" spans="2:17" x14ac:dyDescent="0.2">
      <c r="B648" s="4" t="s">
        <v>1231</v>
      </c>
      <c r="C648" s="4">
        <v>1047</v>
      </c>
      <c r="D648" s="4"/>
      <c r="E648" s="4">
        <v>2</v>
      </c>
      <c r="F648" s="5">
        <v>1.9102196752626552</v>
      </c>
      <c r="G648" s="4"/>
      <c r="H648" s="4"/>
      <c r="I648" s="4"/>
      <c r="J648" s="4"/>
      <c r="K648" s="4" t="s">
        <v>53</v>
      </c>
      <c r="L648" s="4" t="s">
        <v>33</v>
      </c>
      <c r="M648" s="4">
        <v>16809</v>
      </c>
      <c r="N648" s="4">
        <v>17470</v>
      </c>
      <c r="O648" s="4" t="s">
        <v>1232</v>
      </c>
      <c r="P648" s="4">
        <v>204</v>
      </c>
      <c r="Q648" s="4"/>
    </row>
    <row r="649" spans="2:17" x14ac:dyDescent="0.2">
      <c r="B649" s="4" t="s">
        <v>1233</v>
      </c>
      <c r="C649" s="4">
        <v>870</v>
      </c>
      <c r="D649" s="4"/>
      <c r="E649" s="4">
        <v>2</v>
      </c>
      <c r="F649" s="5">
        <v>2.2988505747126435</v>
      </c>
      <c r="G649" s="4"/>
      <c r="H649" s="4"/>
      <c r="I649" s="4"/>
      <c r="J649" s="4"/>
      <c r="K649" s="4" t="s">
        <v>53</v>
      </c>
      <c r="L649" s="4" t="s">
        <v>33</v>
      </c>
      <c r="M649" s="4">
        <v>17764</v>
      </c>
      <c r="N649" s="4">
        <v>18140</v>
      </c>
      <c r="O649" s="4" t="s">
        <v>83</v>
      </c>
      <c r="P649" s="4">
        <v>125</v>
      </c>
      <c r="Q649" s="4"/>
    </row>
    <row r="650" spans="2:17" x14ac:dyDescent="0.2">
      <c r="B650" s="4" t="s">
        <v>1234</v>
      </c>
      <c r="C650" s="4">
        <v>1362</v>
      </c>
      <c r="D650" s="4"/>
      <c r="E650" s="4">
        <v>2</v>
      </c>
      <c r="F650" s="5">
        <v>1.4684287812041115</v>
      </c>
      <c r="G650" s="4"/>
      <c r="H650" s="4"/>
      <c r="I650" s="4"/>
      <c r="J650" s="4"/>
      <c r="K650" s="4" t="s">
        <v>53</v>
      </c>
      <c r="L650" s="4" t="s">
        <v>33</v>
      </c>
      <c r="M650" s="4">
        <v>27353</v>
      </c>
      <c r="N650" s="4">
        <v>27910</v>
      </c>
      <c r="O650" s="4" t="s">
        <v>83</v>
      </c>
      <c r="P650" s="4">
        <v>120</v>
      </c>
      <c r="Q650" s="4"/>
    </row>
    <row r="651" spans="2:17" x14ac:dyDescent="0.2">
      <c r="B651" s="4" t="s">
        <v>1235</v>
      </c>
      <c r="C651" s="4">
        <v>411</v>
      </c>
      <c r="D651" s="4"/>
      <c r="E651" s="4">
        <v>1</v>
      </c>
      <c r="F651" s="5">
        <v>2.4330900243309004</v>
      </c>
      <c r="G651" s="4"/>
      <c r="H651" s="4"/>
      <c r="I651" s="4"/>
      <c r="J651" s="4"/>
      <c r="K651" s="4" t="s">
        <v>53</v>
      </c>
      <c r="L651" s="4" t="s">
        <v>33</v>
      </c>
      <c r="M651" s="4">
        <v>29497</v>
      </c>
      <c r="N651" s="4">
        <v>30080</v>
      </c>
      <c r="O651" s="4" t="s">
        <v>83</v>
      </c>
      <c r="P651" s="4">
        <v>194</v>
      </c>
      <c r="Q651" s="4"/>
    </row>
    <row r="652" spans="2:17" x14ac:dyDescent="0.2">
      <c r="B652" s="4" t="s">
        <v>1236</v>
      </c>
      <c r="C652" s="4">
        <v>1962</v>
      </c>
      <c r="D652" s="4"/>
      <c r="E652" s="4">
        <v>5</v>
      </c>
      <c r="F652" s="5">
        <v>2.5484199796126403</v>
      </c>
      <c r="G652" s="4"/>
      <c r="H652" s="4"/>
      <c r="I652" s="4"/>
      <c r="J652" s="4"/>
      <c r="K652" s="4" t="s">
        <v>53</v>
      </c>
      <c r="L652" s="4" t="s">
        <v>33</v>
      </c>
      <c r="M652" s="4">
        <v>101098</v>
      </c>
      <c r="N652" s="4">
        <v>102131</v>
      </c>
      <c r="O652" s="4" t="s">
        <v>83</v>
      </c>
      <c r="P652" s="4">
        <v>344</v>
      </c>
      <c r="Q652" s="4"/>
    </row>
  </sheetData>
  <conditionalFormatting sqref="U10:Y15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5316EC9-501B-4147-9A73-97CDACE0F11A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5316EC9-501B-4147-9A73-97CDACE0F11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U10:Y1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Javet</dc:creator>
  <cp:lastModifiedBy>Rachel Javet</cp:lastModifiedBy>
  <dcterms:created xsi:type="dcterms:W3CDTF">2025-01-30T07:48:14Z</dcterms:created>
  <dcterms:modified xsi:type="dcterms:W3CDTF">2025-10-03T05:10:45Z</dcterms:modified>
</cp:coreProperties>
</file>